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55AB863A-CB5F-0646-AEC8-C148BC9AE51F}" xr6:coauthVersionLast="47" xr6:coauthVersionMax="47" xr10:uidLastSave="{00000000-0000-0000-0000-000000000000}"/>
  <bookViews>
    <workbookView xWindow="5480" yWindow="500" windowWidth="29540" windowHeight="19640" xr2:uid="{F4E2D076-827C-B84E-920A-546BD6A6A173}"/>
  </bookViews>
  <sheets>
    <sheet name="Summary" sheetId="1" r:id="rId1"/>
    <sheet name="ED Fig. 7b" sheetId="39" r:id="rId2"/>
    <sheet name="ED Fig. 7c" sheetId="44" r:id="rId3"/>
    <sheet name="ED Fig. 7d" sheetId="43" r:id="rId4"/>
  </sheets>
  <externalReferences>
    <externalReference r:id="rId5"/>
  </externalReferences>
  <definedNames>
    <definedName name="ASSAY_NAME">#REF!</definedName>
    <definedName name="ASSAY_VERSION_INFO">#REF!</definedName>
    <definedName name="ATMOSPHERIC_PRESSURE" localSheetId="2">'[1]Assay Configuration'!#REF!</definedName>
    <definedName name="ATMOSPHERIC_PRESSURE" localSheetId="3">#REF!</definedName>
    <definedName name="ATMOSPHERIC_PRESSURE">#REF!</definedName>
    <definedName name="BACKGROUND_CORRECTION_INDICATOR" localSheetId="2">'[1]Assay Configuration'!#REF!</definedName>
    <definedName name="BACKGROUND_CORRECTION_INDICATOR" localSheetId="3">#REF!</definedName>
    <definedName name="BACKGROUND_CORRECTION_INDICATOR">#REF!</definedName>
    <definedName name="BUFFER_CAPACITY" localSheetId="2">'[1]Assay Configuration'!#REF!</definedName>
    <definedName name="BUFFER_CAPACITY" localSheetId="3">#REF!</definedName>
    <definedName name="BUFFER_CAPACITY">#REF!</definedName>
    <definedName name="CARTRIDGE_BARCODE">#REF!</definedName>
    <definedName name="CARTRIDGE_LOT">#REF!</definedName>
    <definedName name="CARTRIDGE_SERIAL">#REF!</definedName>
    <definedName name="CARTRIDGE_TYPE">#REF!</definedName>
    <definedName name="CARTRIDGE_VALIDITY">#REF!</definedName>
    <definedName name="COMMAND_INDEX_LZ">#REF!</definedName>
    <definedName name="COMMAND_NAME_LZ">#REF!</definedName>
    <definedName name="COMPLETION_STATUS_LZ">#REF!</definedName>
    <definedName name="ECAR_RATE_B" localSheetId="2">#REF!</definedName>
    <definedName name="ECAR_RATE_B" localSheetId="3">#REF!</definedName>
    <definedName name="ECAR_RATE_B">#REF!</definedName>
    <definedName name="ECAR_RATE_DATUM">#REF!</definedName>
    <definedName name="End_Temperature">#REF!</definedName>
    <definedName name="END_TIME_LZ">#REF!</definedName>
    <definedName name="ENV_TEMP_DATUM">#REF!</definedName>
    <definedName name="FIRST_RATE_COLUMN_LZ">#REF!</definedName>
    <definedName name="FIRST_RATE_COLUMNS_LZ">#REF!</definedName>
    <definedName name="FIRST_RATE_PLATE_B" localSheetId="2">#REF!</definedName>
    <definedName name="FIRST_RATE_PLATE_B" localSheetId="3">#REF!</definedName>
    <definedName name="FIRST_RATE_PLATE_B">#REF!</definedName>
    <definedName name="FIRST_RATE_PLATE_LZ" localSheetId="2">'ED Fig. 7c'!#REF!</definedName>
    <definedName name="FIRST_RATE_PLATE_LZ" localSheetId="3">'ED Fig. 7d'!#REF!</definedName>
    <definedName name="FIRST_RATE_PLATE_LZ">#REF!</definedName>
    <definedName name="GROUP_BIOMATERIAL_CONDITION_LZ">#REF!</definedName>
    <definedName name="GROUP_INJECTION_CONDITION_LZ">#REF!</definedName>
    <definedName name="GROUP_LAYOUT_LZ">#REF!</definedName>
    <definedName name="GROUP_LEVEL_DATUM">#REF!</definedName>
    <definedName name="GROUP_NAME_LZ">#REF!</definedName>
    <definedName name="GROUP_NUM_LZ">#REF!</definedName>
    <definedName name="GROUP_PRETREATMENT_CONDITION_LZ">#REF!</definedName>
    <definedName name="GROUP_RATE_B" localSheetId="2">#REF!</definedName>
    <definedName name="GROUP_RATE_B" localSheetId="3">#REF!</definedName>
    <definedName name="GROUP_RATE_B">#REF!</definedName>
    <definedName name="GROUP_RATE_DATUM">#REF!</definedName>
    <definedName name="GROUP_RUNNINGMEDIA_CONDITION_LZ">#REF!</definedName>
    <definedName name="INSTRUCTION_NAME_LZ">#REF!</definedName>
    <definedName name="INSTRUMENT_SERIAL">#REF!</definedName>
    <definedName name="INVESTIGATOR">#REF!</definedName>
    <definedName name="LEVEL_DATA_LZ">#REF!</definedName>
    <definedName name="MEASUREMENT_DATA_LZ">#REF!</definedName>
    <definedName name="N_ECAR_RATE_DATUM" localSheetId="2">#REF!</definedName>
    <definedName name="N_ECAR_RATE_DATUM" localSheetId="3">#REF!</definedName>
    <definedName name="N_ECAR_RATE_DATUM">#REF!</definedName>
    <definedName name="N_FIRST_RATE_PLATE_LZ" localSheetId="2">#REF!</definedName>
    <definedName name="N_FIRST_RATE_PLATE_LZ" localSheetId="3">#REF!</definedName>
    <definedName name="N_FIRST_RATE_PLATE_LZ">#REF!</definedName>
    <definedName name="N_GROUP_RATE_DATUM" localSheetId="2">#REF!</definedName>
    <definedName name="N_GROUP_RATE_DATUM" localSheetId="3">#REF!</definedName>
    <definedName name="N_GROUP_RATE_DATUM">#REF!</definedName>
    <definedName name="N_OCR_RATE_DATUM" localSheetId="2">#REF!</definedName>
    <definedName name="N_OCR_RATE_DATUM" localSheetId="3">#REF!</definedName>
    <definedName name="N_OCR_RATE_DATUM">#REF!</definedName>
    <definedName name="N_OCRECAR_RATE_DATUM" localSheetId="2">#REF!</definedName>
    <definedName name="N_OCRECAR_RATE_DATUM" localSheetId="3">#REF!</definedName>
    <definedName name="N_OCRECAR_RATE_DATUM">#REF!</definedName>
    <definedName name="N_PPR_RATE_DATUM" localSheetId="2">#REF!</definedName>
    <definedName name="N_PPR_RATE_DATUM" localSheetId="3">#REF!</definedName>
    <definedName name="N_PPR_RATE_DATUM">#REF!</definedName>
    <definedName name="N_RATE_DATA_LZ" localSheetId="2">#REF!</definedName>
    <definedName name="N_RATE_DATA_LZ" localSheetId="3">#REF!</definedName>
    <definedName name="N_RATE_DATA_LZ">#REF!</definedName>
    <definedName name="N_TIME_RATE_DATUM" localSheetId="2">#REF!</definedName>
    <definedName name="N_TIME_RATE_DATUM" localSheetId="3">#REF!</definedName>
    <definedName name="N_TIME_RATE_DATUM">#REF!</definedName>
    <definedName name="N_WELL_RATE_DATUM" localSheetId="2">#REF!</definedName>
    <definedName name="N_WELL_RATE_DATUM" localSheetId="3">#REF!</definedName>
    <definedName name="N_WELL_RATE_DATUM">#REF!</definedName>
    <definedName name="O2_CAL_EMISSION_LZ">#REF!</definedName>
    <definedName name="O2_CALC_METHOD" localSheetId="2">'[1]Assay Configuration'!#REF!</definedName>
    <definedName name="O2_CALC_METHOD" localSheetId="3">#REF!</definedName>
    <definedName name="O2_CALC_METHOD">#REF!</definedName>
    <definedName name="O2_CALC_VALUE" localSheetId="2">'[1]Assay Configuration'!#REF!</definedName>
    <definedName name="O2_CALC_VALUE" localSheetId="3">#REF!</definedName>
    <definedName name="O2_CALC_VALUE">#REF!</definedName>
    <definedName name="O2_CALIBRATION_TARGET">#REF!</definedName>
    <definedName name="O2_COR_EM_DATUM">#REF!</definedName>
    <definedName name="O2_CV">#REF!</definedName>
    <definedName name="O2_DARK_DATUM">#REF!</definedName>
    <definedName name="O2_DATUM">#REF!</definedName>
    <definedName name="O2_LED_AVERAGE">#REF!</definedName>
    <definedName name="O2_LED_STATUS_LZ">#REF!</definedName>
    <definedName name="O2_LED_VALUE_LZ">#REF!</definedName>
    <definedName name="O2_LIGHT_DATUM">#REF!</definedName>
    <definedName name="O2_PERCENTAGE" localSheetId="2">'[1]Assay Configuration'!#REF!</definedName>
    <definedName name="O2_PERCENTAGE" localSheetId="3">#REF!</definedName>
    <definedName name="O2_PERCENTAGE">#REF!</definedName>
    <definedName name="O2_REF_DARK_DATUM">#REF!</definedName>
    <definedName name="O2_REF_DELTA_LZ">#REF!</definedName>
    <definedName name="O2_REF_LIGHT_DATUM">#REF!</definedName>
    <definedName name="O2_STD_DEV">#REF!</definedName>
    <definedName name="O2_VALID_DATUM">#REF!</definedName>
    <definedName name="OCR_RATE_B" localSheetId="2">#REF!</definedName>
    <definedName name="OCR_RATE_B" localSheetId="3">#REF!</definedName>
    <definedName name="OCR_RATE_B">#REF!</definedName>
    <definedName name="OCR_RATE_DATUM">#REF!</definedName>
    <definedName name="OCRECAR_RATE_B" localSheetId="2">#REF!</definedName>
    <definedName name="OCRECAR_RATE_B" localSheetId="3">#REF!</definedName>
    <definedName name="OCRECAR_RATE_B">#REF!</definedName>
    <definedName name="OCRECAR_RATE_DATUM">#REF!</definedName>
    <definedName name="PH_CAL_EMISSION_LZ">#REF!</definedName>
    <definedName name="PH_CALIBRATION_TARGET">#REF!</definedName>
    <definedName name="PH_COR_EM_DATUM">#REF!</definedName>
    <definedName name="PH_CV">#REF!</definedName>
    <definedName name="PH_DARK_DATUM">#REF!</definedName>
    <definedName name="PH_DATUM">#REF!</definedName>
    <definedName name="PH_LED_AVERAGE">#REF!</definedName>
    <definedName name="PH_LED_STATUS_LZ">#REF!</definedName>
    <definedName name="PH_LED_VALUE_LZ">#REF!</definedName>
    <definedName name="PH_LIGHT_DATUM">#REF!</definedName>
    <definedName name="PH_REF_DARK_DATUM">#REF!</definedName>
    <definedName name="PH_REF_DELTA_LZ">#REF!</definedName>
    <definedName name="PH_REF_LIGHT_DATUM">#REF!</definedName>
    <definedName name="PH_STD_DEV">#REF!</definedName>
    <definedName name="PH_VALID_DATUM">#REF!</definedName>
    <definedName name="PLATE_BARCODE">#REF!</definedName>
    <definedName name="PLATE_LOT">#REF!</definedName>
    <definedName name="PLATE_ORIENTATION">#REF!</definedName>
    <definedName name="PLATE_SERIAL">#REF!</definedName>
    <definedName name="PLATE_TYPE">#REF!</definedName>
    <definedName name="PLATED_ON">#REF!</definedName>
    <definedName name="PORTS_LAYOUT_LZ">#REF!</definedName>
    <definedName name="PPR_RATE_B" localSheetId="2">#REF!</definedName>
    <definedName name="PPR_RATE_B" localSheetId="3">#REF!</definedName>
    <definedName name="PPR_RATE_B">#REF!</definedName>
    <definedName name="PPR_RATE_COLS_LABEL">#REF!</definedName>
    <definedName name="PPR_RATE_DATUM">#REF!</definedName>
    <definedName name="PPR_RATE_PLATES_LABEL" localSheetId="2">'ED Fig. 7c'!#REF!</definedName>
    <definedName name="PPR_RATE_PLATES_LABEL" localSheetId="3">'ED Fig. 7d'!#REF!</definedName>
    <definedName name="PPR_RATE_PLATES_LABEL">#REF!</definedName>
    <definedName name="PPR_RATE_TITLE">#REF!</definedName>
    <definedName name="PROJECT_NAME">#REF!</definedName>
    <definedName name="PROJECT_NUMBER">#REF!</definedName>
    <definedName name="PROTOCOL_SUMMARY_LZ">#REF!</definedName>
    <definedName name="RATE_DATA_B" localSheetId="2">#REF!</definedName>
    <definedName name="RATE_DATA_B" localSheetId="3">#REF!</definedName>
    <definedName name="RATE_DATA_B">#REF!</definedName>
    <definedName name="RATE_DATA_LZ">#REF!</definedName>
    <definedName name="RUN_DATE">#REF!</definedName>
    <definedName name="Start_Temperature">#REF!</definedName>
    <definedName name="START_TIME_LZ">#REF!</definedName>
    <definedName name="TIME_LEVEL_DATUM">#REF!</definedName>
    <definedName name="TIME_RATE_B" localSheetId="2">#REF!</definedName>
    <definedName name="TIME_RATE_B" localSheetId="3">#REF!</definedName>
    <definedName name="TIME_RATE_B">#REF!</definedName>
    <definedName name="TIME_RATE_DATUM">#REF!</definedName>
    <definedName name="TRAY_TEMP_DATUM">#REF!</definedName>
    <definedName name="WELL_LEVEL_DATUM">#REF!</definedName>
    <definedName name="WELL_RATE_B" localSheetId="2">#REF!</definedName>
    <definedName name="WELL_RATE_B" localSheetId="3">#REF!</definedName>
    <definedName name="WELL_RATE_B">#REF!</definedName>
    <definedName name="WELL_RATE_DATUM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" i="43" l="1"/>
  <c r="M16" i="43"/>
  <c r="L16" i="43"/>
  <c r="K16" i="43"/>
  <c r="AC16" i="43" s="1"/>
  <c r="J16" i="43"/>
  <c r="AB16" i="43" s="1"/>
  <c r="I16" i="43"/>
  <c r="AA16" i="43" s="1"/>
  <c r="H16" i="43"/>
  <c r="Z16" i="43" s="1"/>
  <c r="G16" i="43"/>
  <c r="F16" i="43"/>
  <c r="E16" i="43"/>
  <c r="X16" i="43" s="1"/>
  <c r="D16" i="43"/>
  <c r="C16" i="43"/>
  <c r="R16" i="43" s="1"/>
  <c r="N15" i="43"/>
  <c r="M15" i="43"/>
  <c r="L15" i="43"/>
  <c r="K15" i="43"/>
  <c r="AC15" i="43" s="1"/>
  <c r="J15" i="43"/>
  <c r="AB15" i="43" s="1"/>
  <c r="I15" i="43"/>
  <c r="AA15" i="43" s="1"/>
  <c r="H15" i="43"/>
  <c r="Z15" i="43" s="1"/>
  <c r="AD15" i="43" s="1"/>
  <c r="G15" i="43"/>
  <c r="F15" i="43"/>
  <c r="E15" i="43"/>
  <c r="X15" i="43" s="1"/>
  <c r="D15" i="43"/>
  <c r="C15" i="43"/>
  <c r="N14" i="43"/>
  <c r="N39" i="43" s="1"/>
  <c r="M14" i="43"/>
  <c r="M39" i="43" s="1"/>
  <c r="L14" i="43"/>
  <c r="L39" i="43" s="1"/>
  <c r="K14" i="43"/>
  <c r="AC14" i="43" s="1"/>
  <c r="J14" i="43"/>
  <c r="J27" i="43" s="1"/>
  <c r="I14" i="43"/>
  <c r="I27" i="43" s="1"/>
  <c r="H14" i="43"/>
  <c r="H27" i="43" s="1"/>
  <c r="G14" i="43"/>
  <c r="G27" i="43" s="1"/>
  <c r="F14" i="43"/>
  <c r="E14" i="43"/>
  <c r="D14" i="43"/>
  <c r="C14" i="43"/>
  <c r="R14" i="43" s="1"/>
  <c r="N13" i="43"/>
  <c r="M13" i="43"/>
  <c r="L13" i="43"/>
  <c r="K13" i="43"/>
  <c r="AC13" i="43" s="1"/>
  <c r="J13" i="43"/>
  <c r="AB13" i="43" s="1"/>
  <c r="I13" i="43"/>
  <c r="H13" i="43"/>
  <c r="Z13" i="43" s="1"/>
  <c r="G13" i="43"/>
  <c r="F13" i="43"/>
  <c r="E13" i="43"/>
  <c r="D13" i="43"/>
  <c r="C13" i="43"/>
  <c r="R13" i="43" s="1"/>
  <c r="X12" i="43"/>
  <c r="N12" i="43"/>
  <c r="M12" i="43"/>
  <c r="L12" i="43"/>
  <c r="K12" i="43"/>
  <c r="AC12" i="43" s="1"/>
  <c r="J12" i="43"/>
  <c r="AB12" i="43" s="1"/>
  <c r="I12" i="43"/>
  <c r="H12" i="43"/>
  <c r="G12" i="43"/>
  <c r="F12" i="43"/>
  <c r="E12" i="43"/>
  <c r="D12" i="43"/>
  <c r="C12" i="43"/>
  <c r="R12" i="43" s="1"/>
  <c r="N11" i="43"/>
  <c r="M11" i="43"/>
  <c r="L11" i="43"/>
  <c r="K11" i="43"/>
  <c r="AC11" i="43" s="1"/>
  <c r="J11" i="43"/>
  <c r="I11" i="43"/>
  <c r="H11" i="43"/>
  <c r="G11" i="43"/>
  <c r="F11" i="43"/>
  <c r="E11" i="43"/>
  <c r="D11" i="43"/>
  <c r="C11" i="43"/>
  <c r="N10" i="43"/>
  <c r="M10" i="43"/>
  <c r="L10" i="43"/>
  <c r="K10" i="43"/>
  <c r="AC10" i="43" s="1"/>
  <c r="J10" i="43"/>
  <c r="I10" i="43"/>
  <c r="AA10" i="43" s="1"/>
  <c r="H10" i="43"/>
  <c r="Z10" i="43" s="1"/>
  <c r="G10" i="43"/>
  <c r="F10" i="43"/>
  <c r="E10" i="43"/>
  <c r="D10" i="43"/>
  <c r="S10" i="43" s="1"/>
  <c r="C10" i="43"/>
  <c r="R10" i="43" s="1"/>
  <c r="V9" i="43"/>
  <c r="N9" i="43"/>
  <c r="M9" i="43"/>
  <c r="L9" i="43"/>
  <c r="K9" i="43"/>
  <c r="J9" i="43"/>
  <c r="AB9" i="43" s="1"/>
  <c r="I9" i="43"/>
  <c r="AA9" i="43" s="1"/>
  <c r="H9" i="43"/>
  <c r="Z9" i="43" s="1"/>
  <c r="G9" i="43"/>
  <c r="F9" i="43"/>
  <c r="E9" i="43"/>
  <c r="D9" i="43"/>
  <c r="C9" i="43"/>
  <c r="X8" i="43"/>
  <c r="N8" i="43"/>
  <c r="N36" i="43" s="1"/>
  <c r="M8" i="43"/>
  <c r="M36" i="43" s="1"/>
  <c r="L8" i="43"/>
  <c r="K8" i="43"/>
  <c r="AC8" i="43" s="1"/>
  <c r="J8" i="43"/>
  <c r="AB8" i="43" s="1"/>
  <c r="I8" i="43"/>
  <c r="AA8" i="43" s="1"/>
  <c r="H8" i="43"/>
  <c r="G8" i="43"/>
  <c r="F8" i="43"/>
  <c r="F24" i="43" s="1"/>
  <c r="E8" i="43"/>
  <c r="E24" i="43" s="1"/>
  <c r="D8" i="43"/>
  <c r="S8" i="43" s="1"/>
  <c r="C8" i="43"/>
  <c r="R8" i="43" s="1"/>
  <c r="Z7" i="43"/>
  <c r="V7" i="43"/>
  <c r="N7" i="43"/>
  <c r="M7" i="43"/>
  <c r="L7" i="43"/>
  <c r="K7" i="43"/>
  <c r="AC7" i="43" s="1"/>
  <c r="J7" i="43"/>
  <c r="I7" i="43"/>
  <c r="H7" i="43"/>
  <c r="G7" i="43"/>
  <c r="F7" i="43"/>
  <c r="E7" i="43"/>
  <c r="T7" i="43" s="1"/>
  <c r="D7" i="43"/>
  <c r="S7" i="43" s="1"/>
  <c r="C7" i="43"/>
  <c r="R7" i="43" s="1"/>
  <c r="N6" i="43"/>
  <c r="M6" i="43"/>
  <c r="L6" i="43"/>
  <c r="AC6" i="43" s="1"/>
  <c r="K6" i="43"/>
  <c r="J6" i="43"/>
  <c r="AB6" i="43" s="1"/>
  <c r="I6" i="43"/>
  <c r="AA6" i="43" s="1"/>
  <c r="H6" i="43"/>
  <c r="G6" i="43"/>
  <c r="F6" i="43"/>
  <c r="E6" i="43"/>
  <c r="W6" i="43" s="1"/>
  <c r="D6" i="43"/>
  <c r="C6" i="43"/>
  <c r="R6" i="43" s="1"/>
  <c r="N5" i="43"/>
  <c r="M5" i="43"/>
  <c r="L5" i="43"/>
  <c r="K5" i="43"/>
  <c r="J5" i="43"/>
  <c r="J23" i="43" s="1"/>
  <c r="I5" i="43"/>
  <c r="I23" i="43" s="1"/>
  <c r="H5" i="43"/>
  <c r="H23" i="43" s="1"/>
  <c r="G5" i="43"/>
  <c r="G23" i="43" s="1"/>
  <c r="F5" i="43"/>
  <c r="E5" i="43"/>
  <c r="D5" i="43"/>
  <c r="C5" i="43"/>
  <c r="X11" i="43" l="1"/>
  <c r="S12" i="43"/>
  <c r="AA12" i="43"/>
  <c r="F38" i="43"/>
  <c r="W12" i="43"/>
  <c r="Z5" i="43"/>
  <c r="D35" i="43"/>
  <c r="E35" i="43"/>
  <c r="X6" i="43"/>
  <c r="I38" i="43"/>
  <c r="G38" i="43"/>
  <c r="AA5" i="43"/>
  <c r="H38" i="43"/>
  <c r="F35" i="43"/>
  <c r="S6" i="43"/>
  <c r="L36" i="43"/>
  <c r="AC9" i="43"/>
  <c r="AD9" i="43" s="1"/>
  <c r="AB10" i="43"/>
  <c r="Z12" i="43"/>
  <c r="T13" i="43"/>
  <c r="S14" i="43"/>
  <c r="U14" i="43" s="1"/>
  <c r="S16" i="43"/>
  <c r="AD10" i="43"/>
  <c r="E26" i="43"/>
  <c r="J38" i="43"/>
  <c r="V13" i="43"/>
  <c r="AD16" i="43"/>
  <c r="F26" i="43"/>
  <c r="K26" i="43"/>
  <c r="S13" i="43"/>
  <c r="H26" i="43"/>
  <c r="K35" i="43"/>
  <c r="C36" i="43"/>
  <c r="AD12" i="43"/>
  <c r="AA13" i="43"/>
  <c r="AD13" i="43" s="1"/>
  <c r="D27" i="43"/>
  <c r="K24" i="43"/>
  <c r="L35" i="43"/>
  <c r="M26" i="43"/>
  <c r="W14" i="43"/>
  <c r="K27" i="43"/>
  <c r="L26" i="43"/>
  <c r="M35" i="43"/>
  <c r="G26" i="43"/>
  <c r="Y9" i="43"/>
  <c r="J35" i="43"/>
  <c r="H35" i="43"/>
  <c r="X9" i="43"/>
  <c r="N26" i="43"/>
  <c r="X14" i="43"/>
  <c r="L27" i="43"/>
  <c r="N35" i="43"/>
  <c r="G36" i="43"/>
  <c r="W9" i="43"/>
  <c r="X10" i="43"/>
  <c r="C38" i="43"/>
  <c r="Z11" i="43"/>
  <c r="E39" i="43"/>
  <c r="C27" i="43"/>
  <c r="V15" i="43"/>
  <c r="M27" i="43"/>
  <c r="K39" i="43"/>
  <c r="L24" i="43"/>
  <c r="X7" i="43"/>
  <c r="D36" i="43"/>
  <c r="C35" i="43"/>
  <c r="S5" i="43"/>
  <c r="AB7" i="43"/>
  <c r="AD7" i="43" s="1"/>
  <c r="AE7" i="43" s="1"/>
  <c r="H36" i="43"/>
  <c r="D38" i="43"/>
  <c r="AA11" i="43"/>
  <c r="F39" i="43"/>
  <c r="S15" i="43"/>
  <c r="W15" i="43"/>
  <c r="N27" i="43"/>
  <c r="U7" i="43"/>
  <c r="Y15" i="43"/>
  <c r="T8" i="43"/>
  <c r="U8" i="43" s="1"/>
  <c r="R9" i="43"/>
  <c r="T14" i="43"/>
  <c r="R15" i="43"/>
  <c r="U15" i="43" s="1"/>
  <c r="AE15" i="43" s="1"/>
  <c r="K23" i="43"/>
  <c r="G24" i="43"/>
  <c r="C26" i="43"/>
  <c r="G35" i="43"/>
  <c r="K38" i="43"/>
  <c r="G39" i="43"/>
  <c r="W7" i="43"/>
  <c r="Y7" i="43" s="1"/>
  <c r="S9" i="43"/>
  <c r="W13" i="43"/>
  <c r="L23" i="43"/>
  <c r="H24" i="43"/>
  <c r="D26" i="43"/>
  <c r="L38" i="43"/>
  <c r="H39" i="43"/>
  <c r="AB5" i="43"/>
  <c r="Z6" i="43"/>
  <c r="AD6" i="43" s="1"/>
  <c r="V8" i="43"/>
  <c r="T9" i="43"/>
  <c r="AB11" i="43"/>
  <c r="X13" i="43"/>
  <c r="V14" i="43"/>
  <c r="T15" i="43"/>
  <c r="M23" i="43"/>
  <c r="I24" i="43"/>
  <c r="I35" i="43"/>
  <c r="E36" i="43"/>
  <c r="M38" i="43"/>
  <c r="I39" i="43"/>
  <c r="AC5" i="43"/>
  <c r="W8" i="43"/>
  <c r="N23" i="43"/>
  <c r="J24" i="43"/>
  <c r="F36" i="43"/>
  <c r="N38" i="43"/>
  <c r="J39" i="43"/>
  <c r="T10" i="43"/>
  <c r="U10" i="43" s="1"/>
  <c r="AE10" i="43" s="1"/>
  <c r="R11" i="43"/>
  <c r="T16" i="43"/>
  <c r="C23" i="43"/>
  <c r="R5" i="43"/>
  <c r="AA7" i="43"/>
  <c r="S11" i="43"/>
  <c r="T5" i="43"/>
  <c r="Z8" i="43"/>
  <c r="AD8" i="43" s="1"/>
  <c r="V10" i="43"/>
  <c r="T11" i="43"/>
  <c r="Z14" i="43"/>
  <c r="V16" i="43"/>
  <c r="E23" i="43"/>
  <c r="M24" i="43"/>
  <c r="I26" i="43"/>
  <c r="E27" i="43"/>
  <c r="I36" i="43"/>
  <c r="E38" i="43"/>
  <c r="W10" i="43"/>
  <c r="AA14" i="43"/>
  <c r="W16" i="43"/>
  <c r="F23" i="43"/>
  <c r="N24" i="43"/>
  <c r="J26" i="43"/>
  <c r="F27" i="43"/>
  <c r="J36" i="43"/>
  <c r="D23" i="43"/>
  <c r="V5" i="43"/>
  <c r="T6" i="43"/>
  <c r="U6" i="43" s="1"/>
  <c r="V11" i="43"/>
  <c r="T12" i="43"/>
  <c r="U12" i="43" s="1"/>
  <c r="AB14" i="43"/>
  <c r="C24" i="43"/>
  <c r="K36" i="43"/>
  <c r="C39" i="43"/>
  <c r="W5" i="43"/>
  <c r="W11" i="43"/>
  <c r="D24" i="43"/>
  <c r="D39" i="43"/>
  <c r="X5" i="43"/>
  <c r="V6" i="43"/>
  <c r="V12" i="43"/>
  <c r="Y12" i="43" s="1"/>
  <c r="AE12" i="43" l="1"/>
  <c r="Y6" i="43"/>
  <c r="U16" i="43"/>
  <c r="AE16" i="43" s="1"/>
  <c r="U13" i="43"/>
  <c r="U5" i="43"/>
  <c r="AD11" i="43"/>
  <c r="AD5" i="43"/>
  <c r="AE13" i="43"/>
  <c r="U11" i="43"/>
  <c r="U38" i="43" s="1"/>
  <c r="AD14" i="43"/>
  <c r="AC39" i="43" s="1"/>
  <c r="U9" i="43"/>
  <c r="AE9" i="43" s="1"/>
  <c r="Y10" i="43"/>
  <c r="Y14" i="43"/>
  <c r="Y5" i="43"/>
  <c r="U35" i="43"/>
  <c r="U23" i="43"/>
  <c r="AE6" i="43"/>
  <c r="U39" i="43"/>
  <c r="U27" i="43"/>
  <c r="AC35" i="43"/>
  <c r="AE5" i="43"/>
  <c r="AC23" i="43"/>
  <c r="Y16" i="43"/>
  <c r="Y13" i="43"/>
  <c r="AE8" i="43"/>
  <c r="AC24" i="43"/>
  <c r="AC36" i="43"/>
  <c r="AE11" i="43"/>
  <c r="AC38" i="43"/>
  <c r="AC26" i="43"/>
  <c r="Y11" i="43"/>
  <c r="Y8" i="43"/>
  <c r="AE14" i="43" l="1"/>
  <c r="U36" i="43"/>
  <c r="U26" i="43"/>
  <c r="U24" i="43"/>
  <c r="Y39" i="43"/>
  <c r="Y27" i="43"/>
  <c r="AC27" i="43"/>
  <c r="AD38" i="43"/>
  <c r="AD26" i="43"/>
  <c r="AD35" i="43"/>
  <c r="AD23" i="43"/>
  <c r="AD24" i="43"/>
  <c r="AD36" i="43"/>
  <c r="Y38" i="43"/>
  <c r="Y26" i="43"/>
  <c r="Y24" i="43"/>
  <c r="Y36" i="43"/>
  <c r="AD39" i="43"/>
  <c r="AD27" i="43"/>
  <c r="Y35" i="43"/>
  <c r="Y23" i="43"/>
</calcChain>
</file>

<file path=xl/sharedStrings.xml><?xml version="1.0" encoding="utf-8"?>
<sst xmlns="http://schemas.openxmlformats.org/spreadsheetml/2006/main" count="70" uniqueCount="31">
  <si>
    <t>Total</t>
  </si>
  <si>
    <t>Source files:  ED Figure 7</t>
  </si>
  <si>
    <t>ED Fig. 7b</t>
  </si>
  <si>
    <t>The fraction of IFNγ+ CD8+ T cells in mouse PBMCs treated with fecal microbiota (FM) from CTRL diet or MR diet fed donor mice plus GYY4137 for 6 hours in vitro</t>
  </si>
  <si>
    <t>ED Fig. 7c</t>
  </si>
  <si>
    <t>Seahorse analysis of ECAR of activated human PBMCs treated with CTRL or MR medium with or without NaSH</t>
  </si>
  <si>
    <t>Seahorse analysis of OCR of activated human PBMCs treated with CTRL or MR medium with or without NaSH</t>
  </si>
  <si>
    <t>ED Fig. 7d</t>
  </si>
  <si>
    <t>Basal respiration</t>
  </si>
  <si>
    <t>ATP-linked Respiration</t>
  </si>
  <si>
    <t>Maximal Respiratory capacity</t>
  </si>
  <si>
    <t>Reserve Capacity</t>
  </si>
  <si>
    <t>control medium</t>
  </si>
  <si>
    <t>control 100uM NaSH</t>
  </si>
  <si>
    <t>MR</t>
  </si>
  <si>
    <t>MR 100uM NaSH</t>
  </si>
  <si>
    <t>Average</t>
  </si>
  <si>
    <t>sem</t>
  </si>
  <si>
    <t>FM</t>
  </si>
  <si>
    <t>CTRL</t>
  </si>
  <si>
    <t>GYY (ug)</t>
  </si>
  <si>
    <t>Replicate 1</t>
  </si>
  <si>
    <t>Replicate 2</t>
  </si>
  <si>
    <t>Replicate 3</t>
  </si>
  <si>
    <t>Replicate 4</t>
  </si>
  <si>
    <t>The fraction of IFNγ+ CD8+ T cells (% of CD8+)  in mouse PBMCs treated with fecal microbiota (FM) from CTRL diet or MR diet fed donor mice plus GYY4137 for 6 hours in vitro</t>
  </si>
  <si>
    <t>CTRL+NaSH</t>
  </si>
  <si>
    <t>MR+NaSH</t>
  </si>
  <si>
    <t>Glycolysis</t>
  </si>
  <si>
    <t>Glycolytic capacity</t>
  </si>
  <si>
    <t>Glycolytic rese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1" fillId="0" borderId="0" xfId="0" applyFont="1" applyAlignment="1">
      <alignment horizontal="center" vertical="center"/>
    </xf>
    <xf numFmtId="2" fontId="3" fillId="0" borderId="0" xfId="1" applyNumberFormat="1" applyFont="1"/>
    <xf numFmtId="2" fontId="3" fillId="2" borderId="0" xfId="1" applyNumberFormat="1" applyFont="1" applyFill="1"/>
    <xf numFmtId="2" fontId="3" fillId="3" borderId="0" xfId="1" applyNumberFormat="1" applyFont="1" applyFill="1"/>
    <xf numFmtId="0" fontId="5" fillId="0" borderId="0" xfId="1" applyFont="1"/>
    <xf numFmtId="2" fontId="3" fillId="4" borderId="0" xfId="1" applyNumberFormat="1" applyFont="1" applyFill="1"/>
    <xf numFmtId="1" fontId="6" fillId="0" borderId="0" xfId="1" applyNumberFormat="1" applyFont="1"/>
    <xf numFmtId="1" fontId="3" fillId="0" borderId="0" xfId="1" applyNumberFormat="1" applyFont="1"/>
    <xf numFmtId="1" fontId="3" fillId="3" borderId="0" xfId="1" applyNumberFormat="1" applyFont="1" applyFill="1"/>
    <xf numFmtId="1" fontId="3" fillId="4" borderId="0" xfId="1" applyNumberFormat="1" applyFont="1" applyFill="1"/>
    <xf numFmtId="1" fontId="3" fillId="2" borderId="0" xfId="1" applyNumberFormat="1" applyFont="1" applyFill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4" fillId="0" borderId="0" xfId="1" applyNumberFormat="1"/>
    <xf numFmtId="1" fontId="7" fillId="0" borderId="0" xfId="1" applyNumberFormat="1" applyFont="1"/>
    <xf numFmtId="2" fontId="4" fillId="3" borderId="0" xfId="1" applyNumberFormat="1" applyFill="1"/>
    <xf numFmtId="2" fontId="4" fillId="0" borderId="0" xfId="1" applyNumberFormat="1" applyFill="1"/>
    <xf numFmtId="1" fontId="4" fillId="0" borderId="0" xfId="1" applyNumberFormat="1" applyFill="1"/>
    <xf numFmtId="1" fontId="7" fillId="0" borderId="0" xfId="1" applyNumberFormat="1" applyFont="1" applyFill="1"/>
    <xf numFmtId="2" fontId="3" fillId="0" borderId="0" xfId="1" applyNumberFormat="1" applyFont="1" applyFill="1"/>
    <xf numFmtId="1" fontId="4" fillId="3" borderId="0" xfId="1" applyNumberFormat="1" applyFill="1"/>
    <xf numFmtId="1" fontId="4" fillId="4" borderId="0" xfId="1" applyNumberFormat="1" applyFill="1"/>
    <xf numFmtId="2" fontId="4" fillId="4" borderId="0" xfId="1" applyNumberFormat="1" applyFill="1"/>
  </cellXfs>
  <cellStyles count="2">
    <cellStyle name="Normal" xfId="0" builtinId="0"/>
    <cellStyle name="Normal 2" xfId="1" xr:uid="{9B70AD62-676A-8646-83BF-BD1434C462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ECAR in activated human PBMCs</a:t>
            </a:r>
          </a:p>
        </c:rich>
      </c:tx>
      <c:layout>
        <c:manualLayout>
          <c:xMode val="edge"/>
          <c:yMode val="edge"/>
          <c:x val="0.3030659864700011"/>
          <c:y val="8.096954748126362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0655723924217861"/>
          <c:y val="0.13976701904397612"/>
          <c:w val="0.74893974868565139"/>
          <c:h val="0.712974893373304"/>
        </c:manualLayout>
      </c:layout>
      <c:scatterChart>
        <c:scatterStyle val="lineMarker"/>
        <c:varyColors val="0"/>
        <c:ser>
          <c:idx val="2"/>
          <c:order val="0"/>
          <c:tx>
            <c:v>con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D Fig. 7c'!$D$16:$O$16</c:f>
                <c:numCache>
                  <c:formatCode>General</c:formatCode>
                  <c:ptCount val="12"/>
                  <c:pt idx="0">
                    <c:v>8.7738766989930408</c:v>
                  </c:pt>
                  <c:pt idx="1">
                    <c:v>6.5744025560851576</c:v>
                  </c:pt>
                  <c:pt idx="2">
                    <c:v>6.7144596222674222</c:v>
                  </c:pt>
                  <c:pt idx="3">
                    <c:v>21.565193310852532</c:v>
                  </c:pt>
                  <c:pt idx="4">
                    <c:v>28.683116808699214</c:v>
                  </c:pt>
                  <c:pt idx="5">
                    <c:v>32.982612837195639</c:v>
                  </c:pt>
                  <c:pt idx="6">
                    <c:v>28.98640630984054</c:v>
                  </c:pt>
                  <c:pt idx="7">
                    <c:v>26.070543376459305</c:v>
                  </c:pt>
                  <c:pt idx="8">
                    <c:v>27.085976605424666</c:v>
                  </c:pt>
                  <c:pt idx="9">
                    <c:v>17.518767978697422</c:v>
                  </c:pt>
                  <c:pt idx="10">
                    <c:v>12.199603003219492</c:v>
                  </c:pt>
                  <c:pt idx="11">
                    <c:v>12.48913949899697</c:v>
                  </c:pt>
                </c:numCache>
              </c:numRef>
            </c:plus>
            <c:minus>
              <c:numRef>
                <c:f>'ED Fig. 7c'!$D$16:$O$16</c:f>
                <c:numCache>
                  <c:formatCode>General</c:formatCode>
                  <c:ptCount val="12"/>
                  <c:pt idx="0">
                    <c:v>8.7738766989930408</c:v>
                  </c:pt>
                  <c:pt idx="1">
                    <c:v>6.5744025560851576</c:v>
                  </c:pt>
                  <c:pt idx="2">
                    <c:v>6.7144596222674222</c:v>
                  </c:pt>
                  <c:pt idx="3">
                    <c:v>21.565193310852532</c:v>
                  </c:pt>
                  <c:pt idx="4">
                    <c:v>28.683116808699214</c:v>
                  </c:pt>
                  <c:pt idx="5">
                    <c:v>32.982612837195639</c:v>
                  </c:pt>
                  <c:pt idx="6">
                    <c:v>28.98640630984054</c:v>
                  </c:pt>
                  <c:pt idx="7">
                    <c:v>26.070543376459305</c:v>
                  </c:pt>
                  <c:pt idx="8">
                    <c:v>27.085976605424666</c:v>
                  </c:pt>
                  <c:pt idx="9">
                    <c:v>17.518767978697422</c:v>
                  </c:pt>
                  <c:pt idx="10">
                    <c:v>12.199603003219492</c:v>
                  </c:pt>
                  <c:pt idx="11">
                    <c:v>12.48913949899697</c:v>
                  </c:pt>
                </c:numCache>
              </c:numRef>
            </c:minus>
            <c:spPr>
              <a:ln w="12700"/>
            </c:spPr>
          </c:errBars>
          <c:yVal>
            <c:numRef>
              <c:f>'ED Fig. 7c'!$D$6:$O$6</c:f>
              <c:numCache>
                <c:formatCode>0</c:formatCode>
                <c:ptCount val="12"/>
                <c:pt idx="0">
                  <c:v>178.20054340844899</c:v>
                </c:pt>
                <c:pt idx="1">
                  <c:v>145.26483486734361</c:v>
                </c:pt>
                <c:pt idx="2">
                  <c:v>144.93977907526283</c:v>
                </c:pt>
                <c:pt idx="3">
                  <c:v>358.07175176424914</c:v>
                </c:pt>
                <c:pt idx="4">
                  <c:v>442.03527197137464</c:v>
                </c:pt>
                <c:pt idx="5">
                  <c:v>493.64121223838345</c:v>
                </c:pt>
                <c:pt idx="6">
                  <c:v>726.28520938978693</c:v>
                </c:pt>
                <c:pt idx="7">
                  <c:v>785.02717985665652</c:v>
                </c:pt>
                <c:pt idx="8">
                  <c:v>785.72120388675341</c:v>
                </c:pt>
                <c:pt idx="9">
                  <c:v>248.89922429498338</c:v>
                </c:pt>
                <c:pt idx="10">
                  <c:v>241.35885228958114</c:v>
                </c:pt>
                <c:pt idx="11">
                  <c:v>219.69153653737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83-3345-91AC-5B5C833A4FEB}"/>
            </c:ext>
          </c:extLst>
        </c:ser>
        <c:ser>
          <c:idx val="5"/>
          <c:order val="1"/>
          <c:spPr>
            <a:ln w="1270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D Fig. 7c'!$D$17:$O$17</c:f>
                <c:numCache>
                  <c:formatCode>General</c:formatCode>
                  <c:ptCount val="12"/>
                  <c:pt idx="0">
                    <c:v>8.0454350026939672</c:v>
                  </c:pt>
                  <c:pt idx="1">
                    <c:v>8.2664663976853312</c:v>
                  </c:pt>
                  <c:pt idx="2">
                    <c:v>7.7749677554785519</c:v>
                  </c:pt>
                  <c:pt idx="3">
                    <c:v>17.944227284111879</c:v>
                  </c:pt>
                  <c:pt idx="4">
                    <c:v>23.182135830237684</c:v>
                  </c:pt>
                  <c:pt idx="5">
                    <c:v>26.68273316704839</c:v>
                  </c:pt>
                  <c:pt idx="6">
                    <c:v>33.832815313396125</c:v>
                  </c:pt>
                  <c:pt idx="7">
                    <c:v>30.954464528361445</c:v>
                  </c:pt>
                  <c:pt idx="8">
                    <c:v>31.777380545404732</c:v>
                  </c:pt>
                  <c:pt idx="9">
                    <c:v>14.213693196528105</c:v>
                  </c:pt>
                  <c:pt idx="10">
                    <c:v>10.615976474546807</c:v>
                  </c:pt>
                  <c:pt idx="11">
                    <c:v>9.6712776971300976</c:v>
                  </c:pt>
                </c:numCache>
              </c:numRef>
            </c:plus>
            <c:minus>
              <c:numRef>
                <c:f>'ED Fig. 7c'!$D$17:$O$17</c:f>
                <c:numCache>
                  <c:formatCode>General</c:formatCode>
                  <c:ptCount val="12"/>
                  <c:pt idx="0">
                    <c:v>8.0454350026939672</c:v>
                  </c:pt>
                  <c:pt idx="1">
                    <c:v>8.2664663976853312</c:v>
                  </c:pt>
                  <c:pt idx="2">
                    <c:v>7.7749677554785519</c:v>
                  </c:pt>
                  <c:pt idx="3">
                    <c:v>17.944227284111879</c:v>
                  </c:pt>
                  <c:pt idx="4">
                    <c:v>23.182135830237684</c:v>
                  </c:pt>
                  <c:pt idx="5">
                    <c:v>26.68273316704839</c:v>
                  </c:pt>
                  <c:pt idx="6">
                    <c:v>33.832815313396125</c:v>
                  </c:pt>
                  <c:pt idx="7">
                    <c:v>30.954464528361445</c:v>
                  </c:pt>
                  <c:pt idx="8">
                    <c:v>31.777380545404732</c:v>
                  </c:pt>
                  <c:pt idx="9">
                    <c:v>14.213693196528105</c:v>
                  </c:pt>
                  <c:pt idx="10">
                    <c:v>10.615976474546807</c:v>
                  </c:pt>
                  <c:pt idx="11">
                    <c:v>9.6712776971300976</c:v>
                  </c:pt>
                </c:numCache>
              </c:numRef>
            </c:minus>
            <c:spPr>
              <a:ln w="12700"/>
            </c:spPr>
          </c:errBars>
          <c:yVal>
            <c:numRef>
              <c:f>'ED Fig. 7c'!$D$7:$O$7</c:f>
              <c:numCache>
                <c:formatCode>0</c:formatCode>
                <c:ptCount val="12"/>
                <c:pt idx="0">
                  <c:v>167.15775615727472</c:v>
                </c:pt>
                <c:pt idx="1">
                  <c:v>145.29170024385468</c:v>
                </c:pt>
                <c:pt idx="2">
                  <c:v>142.02757580930867</c:v>
                </c:pt>
                <c:pt idx="3">
                  <c:v>380.00823655800525</c:v>
                </c:pt>
                <c:pt idx="4">
                  <c:v>484.16910750021646</c:v>
                </c:pt>
                <c:pt idx="5">
                  <c:v>547.19270617060079</c:v>
                </c:pt>
                <c:pt idx="6">
                  <c:v>799.257486824642</c:v>
                </c:pt>
                <c:pt idx="7">
                  <c:v>858.47950946596393</c:v>
                </c:pt>
                <c:pt idx="8">
                  <c:v>849.95353561151182</c:v>
                </c:pt>
                <c:pt idx="9">
                  <c:v>273.88740619345862</c:v>
                </c:pt>
                <c:pt idx="10">
                  <c:v>257.73953302656673</c:v>
                </c:pt>
                <c:pt idx="11">
                  <c:v>230.14741696756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83-3345-91AC-5B5C833A4FEB}"/>
            </c:ext>
          </c:extLst>
        </c:ser>
        <c:ser>
          <c:idx val="6"/>
          <c:order val="2"/>
          <c:tx>
            <c:v>MR</c:v>
          </c:tx>
          <c:spPr>
            <a:ln w="12700">
              <a:solidFill>
                <a:srgbClr val="0432FF"/>
              </a:solidFill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D Fig. 7c'!$D$19:$O$19</c:f>
                <c:numCache>
                  <c:formatCode>General</c:formatCode>
                  <c:ptCount val="12"/>
                  <c:pt idx="0">
                    <c:v>22.121557088680664</c:v>
                  </c:pt>
                  <c:pt idx="1">
                    <c:v>6.2593191850087644</c:v>
                  </c:pt>
                  <c:pt idx="2">
                    <c:v>5.8820866412906403</c:v>
                  </c:pt>
                  <c:pt idx="3">
                    <c:v>15.647018706824326</c:v>
                  </c:pt>
                  <c:pt idx="4">
                    <c:v>17.43743647693282</c:v>
                  </c:pt>
                  <c:pt idx="5">
                    <c:v>18.344591120218375</c:v>
                  </c:pt>
                  <c:pt idx="6">
                    <c:v>32.141712988007278</c:v>
                  </c:pt>
                  <c:pt idx="7">
                    <c:v>35.338139458467559</c:v>
                  </c:pt>
                  <c:pt idx="8">
                    <c:v>37.908036252786665</c:v>
                  </c:pt>
                  <c:pt idx="9">
                    <c:v>5.7240670240037499</c:v>
                  </c:pt>
                  <c:pt idx="10">
                    <c:v>7.4523411626900922</c:v>
                  </c:pt>
                  <c:pt idx="11">
                    <c:v>7.2471623646231889</c:v>
                  </c:pt>
                </c:numCache>
              </c:numRef>
            </c:plus>
            <c:minus>
              <c:numRef>
                <c:f>'ED Fig. 7c'!$D$19:$O$19</c:f>
                <c:numCache>
                  <c:formatCode>General</c:formatCode>
                  <c:ptCount val="12"/>
                  <c:pt idx="0">
                    <c:v>22.121557088680664</c:v>
                  </c:pt>
                  <c:pt idx="1">
                    <c:v>6.2593191850087644</c:v>
                  </c:pt>
                  <c:pt idx="2">
                    <c:v>5.8820866412906403</c:v>
                  </c:pt>
                  <c:pt idx="3">
                    <c:v>15.647018706824326</c:v>
                  </c:pt>
                  <c:pt idx="4">
                    <c:v>17.43743647693282</c:v>
                  </c:pt>
                  <c:pt idx="5">
                    <c:v>18.344591120218375</c:v>
                  </c:pt>
                  <c:pt idx="6">
                    <c:v>32.141712988007278</c:v>
                  </c:pt>
                  <c:pt idx="7">
                    <c:v>35.338139458467559</c:v>
                  </c:pt>
                  <c:pt idx="8">
                    <c:v>37.908036252786665</c:v>
                  </c:pt>
                  <c:pt idx="9">
                    <c:v>5.7240670240037499</c:v>
                  </c:pt>
                  <c:pt idx="10">
                    <c:v>7.4523411626900922</c:v>
                  </c:pt>
                  <c:pt idx="11">
                    <c:v>7.2471623646231889</c:v>
                  </c:pt>
                </c:numCache>
              </c:numRef>
            </c:minus>
            <c:spPr>
              <a:ln w="12700">
                <a:solidFill>
                  <a:sysClr val="windowText" lastClr="000000"/>
                </a:solidFill>
              </a:ln>
            </c:spPr>
          </c:errBars>
          <c:yVal>
            <c:numRef>
              <c:f>'ED Fig. 7c'!$D$9:$O$9</c:f>
              <c:numCache>
                <c:formatCode>0</c:formatCode>
                <c:ptCount val="12"/>
                <c:pt idx="0">
                  <c:v>90.579316939625528</c:v>
                </c:pt>
                <c:pt idx="1">
                  <c:v>90.349545064442367</c:v>
                </c:pt>
                <c:pt idx="2">
                  <c:v>85.729276697055042</c:v>
                </c:pt>
                <c:pt idx="3">
                  <c:v>283.4446248804158</c:v>
                </c:pt>
                <c:pt idx="4">
                  <c:v>329.39146578190389</c:v>
                </c:pt>
                <c:pt idx="5">
                  <c:v>354.02411067402539</c:v>
                </c:pt>
                <c:pt idx="6">
                  <c:v>566.98246592122825</c:v>
                </c:pt>
                <c:pt idx="7">
                  <c:v>602.03054229796635</c:v>
                </c:pt>
                <c:pt idx="8">
                  <c:v>606.14043383259468</c:v>
                </c:pt>
                <c:pt idx="9">
                  <c:v>148.13701107460457</c:v>
                </c:pt>
                <c:pt idx="10">
                  <c:v>140.06660345958679</c:v>
                </c:pt>
                <c:pt idx="11">
                  <c:v>121.98043064508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83-3345-91AC-5B5C833A4FEB}"/>
            </c:ext>
          </c:extLst>
        </c:ser>
        <c:ser>
          <c:idx val="7"/>
          <c:order val="3"/>
          <c:spPr>
            <a:ln w="12700">
              <a:solidFill>
                <a:srgbClr val="0432FF"/>
              </a:solidFill>
            </a:ln>
          </c:spPr>
          <c:marker>
            <c:symbol val="triangle"/>
            <c:size val="5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D Fig. 7c'!$D$20:$O$20</c:f>
                <c:numCache>
                  <c:formatCode>General</c:formatCode>
                  <c:ptCount val="12"/>
                  <c:pt idx="0">
                    <c:v>5.7275281573228689</c:v>
                  </c:pt>
                  <c:pt idx="1">
                    <c:v>6.2974014228159163</c:v>
                  </c:pt>
                  <c:pt idx="2">
                    <c:v>5.4712177503732784</c:v>
                  </c:pt>
                  <c:pt idx="3">
                    <c:v>12.039859506851551</c:v>
                  </c:pt>
                  <c:pt idx="4">
                    <c:v>14.768850302675233</c:v>
                  </c:pt>
                  <c:pt idx="5">
                    <c:v>16.67271760186777</c:v>
                  </c:pt>
                  <c:pt idx="6">
                    <c:v>28.026225058708448</c:v>
                  </c:pt>
                  <c:pt idx="7">
                    <c:v>29.370171380827792</c:v>
                  </c:pt>
                  <c:pt idx="8">
                    <c:v>30.380553018253281</c:v>
                  </c:pt>
                  <c:pt idx="9">
                    <c:v>10.270322325440672</c:v>
                  </c:pt>
                  <c:pt idx="10">
                    <c:v>7.5843046376936458</c:v>
                  </c:pt>
                  <c:pt idx="11">
                    <c:v>7.4126767469431076</c:v>
                  </c:pt>
                </c:numCache>
              </c:numRef>
            </c:plus>
            <c:minus>
              <c:numRef>
                <c:f>'ED Fig. 7c'!$D$20:$O$20</c:f>
                <c:numCache>
                  <c:formatCode>General</c:formatCode>
                  <c:ptCount val="12"/>
                  <c:pt idx="0">
                    <c:v>5.7275281573228689</c:v>
                  </c:pt>
                  <c:pt idx="1">
                    <c:v>6.2974014228159163</c:v>
                  </c:pt>
                  <c:pt idx="2">
                    <c:v>5.4712177503732784</c:v>
                  </c:pt>
                  <c:pt idx="3">
                    <c:v>12.039859506851551</c:v>
                  </c:pt>
                  <c:pt idx="4">
                    <c:v>14.768850302675233</c:v>
                  </c:pt>
                  <c:pt idx="5">
                    <c:v>16.67271760186777</c:v>
                  </c:pt>
                  <c:pt idx="6">
                    <c:v>28.026225058708448</c:v>
                  </c:pt>
                  <c:pt idx="7">
                    <c:v>29.370171380827792</c:v>
                  </c:pt>
                  <c:pt idx="8">
                    <c:v>30.380553018253281</c:v>
                  </c:pt>
                  <c:pt idx="9">
                    <c:v>10.270322325440672</c:v>
                  </c:pt>
                  <c:pt idx="10">
                    <c:v>7.5843046376936458</c:v>
                  </c:pt>
                  <c:pt idx="11">
                    <c:v>7.4126767469431076</c:v>
                  </c:pt>
                </c:numCache>
              </c:numRef>
            </c:minus>
            <c:spPr>
              <a:ln w="12700"/>
            </c:spPr>
          </c:errBars>
          <c:yVal>
            <c:numRef>
              <c:f>'ED Fig. 7c'!$D$10:$O$10</c:f>
              <c:numCache>
                <c:formatCode>0</c:formatCode>
                <c:ptCount val="12"/>
                <c:pt idx="0">
                  <c:v>118.00626969277388</c:v>
                </c:pt>
                <c:pt idx="1">
                  <c:v>100.83557245122265</c:v>
                </c:pt>
                <c:pt idx="2">
                  <c:v>96.867088283623019</c:v>
                </c:pt>
                <c:pt idx="3">
                  <c:v>296.38643232398107</c:v>
                </c:pt>
                <c:pt idx="4">
                  <c:v>352.65595794691183</c:v>
                </c:pt>
                <c:pt idx="5">
                  <c:v>383.71473452245283</c:v>
                </c:pt>
                <c:pt idx="6">
                  <c:v>626.42700391385438</c:v>
                </c:pt>
                <c:pt idx="7">
                  <c:v>678.90484811321926</c:v>
                </c:pt>
                <c:pt idx="8">
                  <c:v>684.70831631309079</c:v>
                </c:pt>
                <c:pt idx="9">
                  <c:v>176.94763670074309</c:v>
                </c:pt>
                <c:pt idx="10">
                  <c:v>160.47836890882797</c:v>
                </c:pt>
                <c:pt idx="11">
                  <c:v>145.02936536288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883-3345-91AC-5B5C833A4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0809824"/>
        <c:axId val="1690860624"/>
      </c:scatterChart>
      <c:valAx>
        <c:axId val="1690809824"/>
        <c:scaling>
          <c:orientation val="minMax"/>
          <c:max val="12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easurement</a:t>
                </a:r>
              </a:p>
            </c:rich>
          </c:tx>
          <c:layout>
            <c:manualLayout>
              <c:xMode val="edge"/>
              <c:yMode val="edge"/>
              <c:x val="0.48206543196184987"/>
              <c:y val="0.9339518704740220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690860624"/>
        <c:crosses val="autoZero"/>
        <c:crossBetween val="midCat"/>
        <c:majorUnit val="2"/>
      </c:valAx>
      <c:valAx>
        <c:axId val="1690860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pH/min/protein</a:t>
                </a:r>
              </a:p>
            </c:rich>
          </c:tx>
          <c:layout>
            <c:manualLayout>
              <c:xMode val="edge"/>
              <c:yMode val="edge"/>
              <c:x val="7.2305644892979946E-3"/>
              <c:y val="0.287544192518103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690809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zero"/>
    <c:showDLblsOverMax val="0"/>
    <c:extLst/>
  </c:chart>
  <c:spPr>
    <a:noFill/>
    <a:ln>
      <a:noFill/>
    </a:ln>
  </c:spPr>
  <c:txPr>
    <a:bodyPr/>
    <a:lstStyle/>
    <a:p>
      <a:pPr>
        <a:defRPr sz="9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OCR in activated human PBMCs</a:t>
            </a:r>
          </a:p>
        </c:rich>
      </c:tx>
      <c:layout>
        <c:manualLayout>
          <c:xMode val="edge"/>
          <c:yMode val="edge"/>
          <c:x val="0.3030659864700011"/>
          <c:y val="8.096954748126362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0655723924217861"/>
          <c:y val="0.13976701904397612"/>
          <c:w val="0.74893974868565139"/>
          <c:h val="0.712974893373304"/>
        </c:manualLayout>
      </c:layout>
      <c:scatterChart>
        <c:scatterStyle val="lineMarker"/>
        <c:varyColors val="0"/>
        <c:ser>
          <c:idx val="2"/>
          <c:order val="0"/>
          <c:tx>
            <c:v>con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D Fig. 7d'!$C$35:$N$35</c:f>
                <c:numCache>
                  <c:formatCode>General</c:formatCode>
                  <c:ptCount val="12"/>
                  <c:pt idx="0">
                    <c:v>0.71654262492425136</c:v>
                  </c:pt>
                  <c:pt idx="1">
                    <c:v>0.7622554252567364</c:v>
                  </c:pt>
                  <c:pt idx="2">
                    <c:v>0.73957946008375519</c:v>
                  </c:pt>
                  <c:pt idx="3">
                    <c:v>0.76911926542275921</c:v>
                  </c:pt>
                  <c:pt idx="4">
                    <c:v>0.76457686191630136</c:v>
                  </c:pt>
                  <c:pt idx="5">
                    <c:v>0.75286120898874809</c:v>
                  </c:pt>
                  <c:pt idx="6">
                    <c:v>1.1916981347826616</c:v>
                  </c:pt>
                  <c:pt idx="7">
                    <c:v>1.2375782803524016</c:v>
                  </c:pt>
                  <c:pt idx="8">
                    <c:v>1.1261931943992163</c:v>
                  </c:pt>
                  <c:pt idx="9">
                    <c:v>0.78158670522071982</c:v>
                  </c:pt>
                  <c:pt idx="10">
                    <c:v>0.77164326818377182</c:v>
                  </c:pt>
                  <c:pt idx="11">
                    <c:v>0.80341631659917012</c:v>
                  </c:pt>
                </c:numCache>
              </c:numRef>
            </c:plus>
            <c:minus>
              <c:numRef>
                <c:f>'ED Fig. 7d'!$C$35:$N$35</c:f>
                <c:numCache>
                  <c:formatCode>General</c:formatCode>
                  <c:ptCount val="12"/>
                  <c:pt idx="0">
                    <c:v>0.71654262492425136</c:v>
                  </c:pt>
                  <c:pt idx="1">
                    <c:v>0.7622554252567364</c:v>
                  </c:pt>
                  <c:pt idx="2">
                    <c:v>0.73957946008375519</c:v>
                  </c:pt>
                  <c:pt idx="3">
                    <c:v>0.76911926542275921</c:v>
                  </c:pt>
                  <c:pt idx="4">
                    <c:v>0.76457686191630136</c:v>
                  </c:pt>
                  <c:pt idx="5">
                    <c:v>0.75286120898874809</c:v>
                  </c:pt>
                  <c:pt idx="6">
                    <c:v>1.1916981347826616</c:v>
                  </c:pt>
                  <c:pt idx="7">
                    <c:v>1.2375782803524016</c:v>
                  </c:pt>
                  <c:pt idx="8">
                    <c:v>1.1261931943992163</c:v>
                  </c:pt>
                  <c:pt idx="9">
                    <c:v>0.78158670522071982</c:v>
                  </c:pt>
                  <c:pt idx="10">
                    <c:v>0.77164326818377182</c:v>
                  </c:pt>
                  <c:pt idx="11">
                    <c:v>0.80341631659917012</c:v>
                  </c:pt>
                </c:numCache>
              </c:numRef>
            </c:minus>
            <c:spPr>
              <a:ln w="12700"/>
            </c:spPr>
          </c:errBars>
          <c:yVal>
            <c:numRef>
              <c:f>'ED Fig. 7d'!$C$23:$N$23</c:f>
              <c:numCache>
                <c:formatCode>0.00</c:formatCode>
                <c:ptCount val="12"/>
                <c:pt idx="0">
                  <c:v>6.52</c:v>
                </c:pt>
                <c:pt idx="1">
                  <c:v>6.88</c:v>
                </c:pt>
                <c:pt idx="2">
                  <c:v>6.9533333333333331</c:v>
                </c:pt>
                <c:pt idx="3">
                  <c:v>4.6766666666666667</c:v>
                </c:pt>
                <c:pt idx="4">
                  <c:v>4.626666666666666</c:v>
                </c:pt>
                <c:pt idx="5">
                  <c:v>4.59</c:v>
                </c:pt>
                <c:pt idx="6">
                  <c:v>16.063333333333333</c:v>
                </c:pt>
                <c:pt idx="7">
                  <c:v>15.469999999999999</c:v>
                </c:pt>
                <c:pt idx="8">
                  <c:v>17.086666666666666</c:v>
                </c:pt>
                <c:pt idx="9">
                  <c:v>5.5966666666666667</c:v>
                </c:pt>
                <c:pt idx="10">
                  <c:v>5.29</c:v>
                </c:pt>
                <c:pt idx="11">
                  <c:v>5.14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ED-7E47-B301-32FB481A2E90}"/>
            </c:ext>
          </c:extLst>
        </c:ser>
        <c:ser>
          <c:idx val="5"/>
          <c:order val="1"/>
          <c:spPr>
            <a:ln w="1270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D Fig. 7d'!$C$36:$N$36</c:f>
                <c:numCache>
                  <c:formatCode>General</c:formatCode>
                  <c:ptCount val="12"/>
                  <c:pt idx="0">
                    <c:v>2.6979642531195838</c:v>
                  </c:pt>
                  <c:pt idx="1">
                    <c:v>2.7056011860172182</c:v>
                  </c:pt>
                  <c:pt idx="2">
                    <c:v>2.6697835950586795</c:v>
                  </c:pt>
                  <c:pt idx="3">
                    <c:v>3.0292151532112159</c:v>
                  </c:pt>
                  <c:pt idx="4">
                    <c:v>3.0226533597707395</c:v>
                  </c:pt>
                  <c:pt idx="5">
                    <c:v>3.024623025179245</c:v>
                  </c:pt>
                  <c:pt idx="6">
                    <c:v>2.792921608479388</c:v>
                  </c:pt>
                  <c:pt idx="7">
                    <c:v>2.4870531424425417</c:v>
                  </c:pt>
                  <c:pt idx="8">
                    <c:v>2.2702594075959261</c:v>
                  </c:pt>
                  <c:pt idx="9">
                    <c:v>3.0398592803688209</c:v>
                  </c:pt>
                  <c:pt idx="10">
                    <c:v>3.0372575349043651</c:v>
                  </c:pt>
                  <c:pt idx="11">
                    <c:v>3.0417885820315944</c:v>
                  </c:pt>
                </c:numCache>
              </c:numRef>
            </c:plus>
            <c:minus>
              <c:numRef>
                <c:f>'ED Fig. 7d'!$C$36:$N$36</c:f>
                <c:numCache>
                  <c:formatCode>General</c:formatCode>
                  <c:ptCount val="12"/>
                  <c:pt idx="0">
                    <c:v>2.6979642531195838</c:v>
                  </c:pt>
                  <c:pt idx="1">
                    <c:v>2.7056011860172182</c:v>
                  </c:pt>
                  <c:pt idx="2">
                    <c:v>2.6697835950586795</c:v>
                  </c:pt>
                  <c:pt idx="3">
                    <c:v>3.0292151532112159</c:v>
                  </c:pt>
                  <c:pt idx="4">
                    <c:v>3.0226533597707395</c:v>
                  </c:pt>
                  <c:pt idx="5">
                    <c:v>3.024623025179245</c:v>
                  </c:pt>
                  <c:pt idx="6">
                    <c:v>2.792921608479388</c:v>
                  </c:pt>
                  <c:pt idx="7">
                    <c:v>2.4870531424425417</c:v>
                  </c:pt>
                  <c:pt idx="8">
                    <c:v>2.2702594075959261</c:v>
                  </c:pt>
                  <c:pt idx="9">
                    <c:v>3.0398592803688209</c:v>
                  </c:pt>
                  <c:pt idx="10">
                    <c:v>3.0372575349043651</c:v>
                  </c:pt>
                  <c:pt idx="11">
                    <c:v>3.0417885820315944</c:v>
                  </c:pt>
                </c:numCache>
              </c:numRef>
            </c:minus>
            <c:spPr>
              <a:ln w="12700"/>
            </c:spPr>
          </c:errBars>
          <c:yVal>
            <c:numRef>
              <c:f>'ED Fig. 7d'!$C$24:$N$24</c:f>
              <c:numCache>
                <c:formatCode>0.00</c:formatCode>
                <c:ptCount val="12"/>
                <c:pt idx="0">
                  <c:v>6.7633333333333328</c:v>
                </c:pt>
                <c:pt idx="1">
                  <c:v>7.123333333333334</c:v>
                </c:pt>
                <c:pt idx="2">
                  <c:v>7.1833333333333336</c:v>
                </c:pt>
                <c:pt idx="3">
                  <c:v>4.9833333333333334</c:v>
                </c:pt>
                <c:pt idx="4">
                  <c:v>4.92</c:v>
                </c:pt>
                <c:pt idx="5">
                  <c:v>4.9366666666666665</c:v>
                </c:pt>
                <c:pt idx="6">
                  <c:v>17.296666666666667</c:v>
                </c:pt>
                <c:pt idx="7">
                  <c:v>17.739999999999998</c:v>
                </c:pt>
                <c:pt idx="8">
                  <c:v>18.806666666666668</c:v>
                </c:pt>
                <c:pt idx="9">
                  <c:v>5.9666666666666659</c:v>
                </c:pt>
                <c:pt idx="10">
                  <c:v>5.6499999999999995</c:v>
                </c:pt>
                <c:pt idx="11">
                  <c:v>5.5366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ED-7E47-B301-32FB481A2E90}"/>
            </c:ext>
          </c:extLst>
        </c:ser>
        <c:ser>
          <c:idx val="6"/>
          <c:order val="2"/>
          <c:tx>
            <c:v>MR</c:v>
          </c:tx>
          <c:spPr>
            <a:ln w="12700">
              <a:solidFill>
                <a:srgbClr val="0432FF"/>
              </a:solidFill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D Fig. 7d'!$C$38:$N$38</c:f>
                <c:numCache>
                  <c:formatCode>General</c:formatCode>
                  <c:ptCount val="12"/>
                  <c:pt idx="0">
                    <c:v>0.35763109484495881</c:v>
                  </c:pt>
                  <c:pt idx="1">
                    <c:v>0.40481820336760743</c:v>
                  </c:pt>
                  <c:pt idx="2">
                    <c:v>0.40866992929638307</c:v>
                  </c:pt>
                  <c:pt idx="3">
                    <c:v>0.27874719729532832</c:v>
                  </c:pt>
                  <c:pt idx="4">
                    <c:v>0.29418437151630789</c:v>
                  </c:pt>
                  <c:pt idx="5">
                    <c:v>0.31214312956291868</c:v>
                  </c:pt>
                  <c:pt idx="6">
                    <c:v>1.2976174748789038</c:v>
                  </c:pt>
                  <c:pt idx="7">
                    <c:v>1.4130227646196452</c:v>
                  </c:pt>
                  <c:pt idx="8">
                    <c:v>1.3394816576240034</c:v>
                  </c:pt>
                  <c:pt idx="9">
                    <c:v>0.36043183975768994</c:v>
                  </c:pt>
                  <c:pt idx="10">
                    <c:v>0.32129944496269075</c:v>
                  </c:pt>
                  <c:pt idx="11">
                    <c:v>0.31391789443171786</c:v>
                  </c:pt>
                </c:numCache>
              </c:numRef>
            </c:plus>
            <c:minus>
              <c:numRef>
                <c:f>'ED Fig. 7d'!$C$38:$N$38</c:f>
                <c:numCache>
                  <c:formatCode>General</c:formatCode>
                  <c:ptCount val="12"/>
                  <c:pt idx="0">
                    <c:v>0.35763109484495881</c:v>
                  </c:pt>
                  <c:pt idx="1">
                    <c:v>0.40481820336760743</c:v>
                  </c:pt>
                  <c:pt idx="2">
                    <c:v>0.40866992929638307</c:v>
                  </c:pt>
                  <c:pt idx="3">
                    <c:v>0.27874719729532832</c:v>
                  </c:pt>
                  <c:pt idx="4">
                    <c:v>0.29418437151630789</c:v>
                  </c:pt>
                  <c:pt idx="5">
                    <c:v>0.31214312956291868</c:v>
                  </c:pt>
                  <c:pt idx="6">
                    <c:v>1.2976174748789038</c:v>
                  </c:pt>
                  <c:pt idx="7">
                    <c:v>1.4130227646196452</c:v>
                  </c:pt>
                  <c:pt idx="8">
                    <c:v>1.3394816576240034</c:v>
                  </c:pt>
                  <c:pt idx="9">
                    <c:v>0.36043183975768994</c:v>
                  </c:pt>
                  <c:pt idx="10">
                    <c:v>0.32129944496269075</c:v>
                  </c:pt>
                  <c:pt idx="11">
                    <c:v>0.31391789443171786</c:v>
                  </c:pt>
                </c:numCache>
              </c:numRef>
            </c:minus>
            <c:spPr>
              <a:ln w="12700">
                <a:solidFill>
                  <a:sysClr val="windowText" lastClr="000000"/>
                </a:solidFill>
              </a:ln>
            </c:spPr>
          </c:errBars>
          <c:yVal>
            <c:numRef>
              <c:f>'ED Fig. 7d'!$C$26:$N$26</c:f>
              <c:numCache>
                <c:formatCode>0.00</c:formatCode>
                <c:ptCount val="12"/>
                <c:pt idx="0">
                  <c:v>4.79</c:v>
                </c:pt>
                <c:pt idx="1">
                  <c:v>5.0233333333333334</c:v>
                </c:pt>
                <c:pt idx="2">
                  <c:v>5.1066666666666665</c:v>
                </c:pt>
                <c:pt idx="3">
                  <c:v>2.86</c:v>
                </c:pt>
                <c:pt idx="4">
                  <c:v>2.8033333333333332</c:v>
                </c:pt>
                <c:pt idx="5">
                  <c:v>2.8699999999999997</c:v>
                </c:pt>
                <c:pt idx="6">
                  <c:v>12.936666666666667</c:v>
                </c:pt>
                <c:pt idx="7">
                  <c:v>14.68</c:v>
                </c:pt>
                <c:pt idx="8">
                  <c:v>15.673333333333332</c:v>
                </c:pt>
                <c:pt idx="9">
                  <c:v>3.7333333333333329</c:v>
                </c:pt>
                <c:pt idx="10">
                  <c:v>3.4299999999999997</c:v>
                </c:pt>
                <c:pt idx="11">
                  <c:v>3.24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ED-7E47-B301-32FB481A2E90}"/>
            </c:ext>
          </c:extLst>
        </c:ser>
        <c:ser>
          <c:idx val="7"/>
          <c:order val="3"/>
          <c:spPr>
            <a:ln w="12700">
              <a:solidFill>
                <a:srgbClr val="0432FF"/>
              </a:solidFill>
            </a:ln>
          </c:spPr>
          <c:marker>
            <c:symbol val="triangle"/>
            <c:size val="5"/>
            <c:spPr>
              <a:solidFill>
                <a:sysClr val="window" lastClr="FFFFFF"/>
              </a:solidFill>
              <a:ln w="127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D Fig. 7d'!$C$39:$N$39</c:f>
                <c:numCache>
                  <c:formatCode>General</c:formatCode>
                  <c:ptCount val="12"/>
                  <c:pt idx="0">
                    <c:v>1.975485875536559</c:v>
                  </c:pt>
                  <c:pt idx="1">
                    <c:v>2.062622386941225</c:v>
                  </c:pt>
                  <c:pt idx="2">
                    <c:v>2.0633656432580691</c:v>
                  </c:pt>
                  <c:pt idx="3">
                    <c:v>2.4003958006962098</c:v>
                  </c:pt>
                  <c:pt idx="4">
                    <c:v>2.3963305281200253</c:v>
                  </c:pt>
                  <c:pt idx="5">
                    <c:v>2.3818363597116505</c:v>
                  </c:pt>
                  <c:pt idx="6">
                    <c:v>0.62220932526316686</c:v>
                  </c:pt>
                  <c:pt idx="7">
                    <c:v>0.57011694706729477</c:v>
                  </c:pt>
                  <c:pt idx="8">
                    <c:v>0.60605280298007091</c:v>
                  </c:pt>
                  <c:pt idx="9">
                    <c:v>2.4979747352160668</c:v>
                  </c:pt>
                  <c:pt idx="10">
                    <c:v>2.4581926513418582</c:v>
                  </c:pt>
                  <c:pt idx="11">
                    <c:v>2.4678082943733251</c:v>
                  </c:pt>
                </c:numCache>
              </c:numRef>
            </c:plus>
            <c:minus>
              <c:numRef>
                <c:f>'ED Fig. 7d'!$C$39:$N$39</c:f>
                <c:numCache>
                  <c:formatCode>General</c:formatCode>
                  <c:ptCount val="12"/>
                  <c:pt idx="0">
                    <c:v>1.975485875536559</c:v>
                  </c:pt>
                  <c:pt idx="1">
                    <c:v>2.062622386941225</c:v>
                  </c:pt>
                  <c:pt idx="2">
                    <c:v>2.0633656432580691</c:v>
                  </c:pt>
                  <c:pt idx="3">
                    <c:v>2.4003958006962098</c:v>
                  </c:pt>
                  <c:pt idx="4">
                    <c:v>2.3963305281200253</c:v>
                  </c:pt>
                  <c:pt idx="5">
                    <c:v>2.3818363597116505</c:v>
                  </c:pt>
                  <c:pt idx="6">
                    <c:v>0.62220932526316686</c:v>
                  </c:pt>
                  <c:pt idx="7">
                    <c:v>0.57011694706729477</c:v>
                  </c:pt>
                  <c:pt idx="8">
                    <c:v>0.60605280298007091</c:v>
                  </c:pt>
                  <c:pt idx="9">
                    <c:v>2.4979747352160668</c:v>
                  </c:pt>
                  <c:pt idx="10">
                    <c:v>2.4581926513418582</c:v>
                  </c:pt>
                  <c:pt idx="11">
                    <c:v>2.4678082943733251</c:v>
                  </c:pt>
                </c:numCache>
              </c:numRef>
            </c:minus>
            <c:spPr>
              <a:ln w="12700"/>
            </c:spPr>
          </c:errBars>
          <c:yVal>
            <c:numRef>
              <c:f>'ED Fig. 7d'!$C$27:$N$27</c:f>
              <c:numCache>
                <c:formatCode>0.00</c:formatCode>
                <c:ptCount val="12"/>
                <c:pt idx="0">
                  <c:v>8.5566666666666666</c:v>
                </c:pt>
                <c:pt idx="1">
                  <c:v>8.8466666666666658</c:v>
                </c:pt>
                <c:pt idx="2">
                  <c:v>8.8966666666666665</c:v>
                </c:pt>
                <c:pt idx="3">
                  <c:v>6.55</c:v>
                </c:pt>
                <c:pt idx="4">
                  <c:v>6.59</c:v>
                </c:pt>
                <c:pt idx="5">
                  <c:v>6.5966666666666667</c:v>
                </c:pt>
                <c:pt idx="6">
                  <c:v>18.176666666666666</c:v>
                </c:pt>
                <c:pt idx="7">
                  <c:v>18.55</c:v>
                </c:pt>
                <c:pt idx="8">
                  <c:v>19.560000000000002</c:v>
                </c:pt>
                <c:pt idx="9">
                  <c:v>7.4033333333333333</c:v>
                </c:pt>
                <c:pt idx="10">
                  <c:v>7.2433333333333332</c:v>
                </c:pt>
                <c:pt idx="11">
                  <c:v>7.11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ED-7E47-B301-32FB481A2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0809824"/>
        <c:axId val="1690860624"/>
      </c:scatterChart>
      <c:valAx>
        <c:axId val="1690809824"/>
        <c:scaling>
          <c:orientation val="minMax"/>
          <c:max val="12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easurement</a:t>
                </a:r>
              </a:p>
            </c:rich>
          </c:tx>
          <c:layout>
            <c:manualLayout>
              <c:xMode val="edge"/>
              <c:yMode val="edge"/>
              <c:x val="0.48206543196184987"/>
              <c:y val="0.9339518704740220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690860624"/>
        <c:crossesAt val="-5"/>
        <c:crossBetween val="midCat"/>
        <c:majorUnit val="2"/>
      </c:valAx>
      <c:valAx>
        <c:axId val="1690860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min/protein</a:t>
                </a:r>
              </a:p>
            </c:rich>
          </c:tx>
          <c:layout>
            <c:manualLayout>
              <c:xMode val="edge"/>
              <c:yMode val="edge"/>
              <c:x val="5.7802533694053304E-2"/>
              <c:y val="0.296234382345233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690809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zero"/>
    <c:showDLblsOverMax val="0"/>
    <c:extLst/>
  </c:chart>
  <c:spPr>
    <a:noFill/>
    <a:ln>
      <a:noFill/>
    </a:ln>
  </c:spPr>
  <c:txPr>
    <a:bodyPr/>
    <a:lstStyle/>
    <a:p>
      <a:pPr>
        <a:defRPr sz="9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69899</xdr:colOff>
      <xdr:row>4</xdr:row>
      <xdr:rowOff>137886</xdr:rowOff>
    </xdr:from>
    <xdr:to>
      <xdr:col>20</xdr:col>
      <xdr:colOff>327025</xdr:colOff>
      <xdr:row>20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AB1025-5D7D-0646-A52E-5D36C74629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8750</xdr:colOff>
      <xdr:row>40</xdr:row>
      <xdr:rowOff>68036</xdr:rowOff>
    </xdr:from>
    <xdr:to>
      <xdr:col>9</xdr:col>
      <xdr:colOff>591911</xdr:colOff>
      <xdr:row>5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9CD9EB-FCA8-F342-A43E-1808B4F0B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x3/Desktop/Xiaoling's%20stuff%20in%20NIEHS/Experiments/Ming/Methionine%20and%20colon%20cancer%20project/GYY%20experiments/Seahorse/Glyco%20Stress%20Test%209-16-21.xlsx" TargetMode="External"/><Relationship Id="rId1" Type="http://schemas.openxmlformats.org/officeDocument/2006/relationships/externalLinkPath" Target="/Users/lix3/Desktop/Xiaoling's%20stuff%20in%20NIEHS/Experiments/Ming/Methionine%20and%20colon%20cancer%20project/GYY%20experiments/Seahorse/Glyco%20Stress%20Test%209-16-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ssay Configuration"/>
      <sheetName val="Rate"/>
      <sheetName val="Rate (Columns)"/>
      <sheetName val="Rate (Plates)"/>
      <sheetName val="Normalized Rate"/>
      <sheetName val="Normalized Rate (Columns)"/>
      <sheetName val="Normalized Rate (Plates)"/>
      <sheetName val="Baselined Rate"/>
      <sheetName val="Baselined Rate (Columns)"/>
      <sheetName val="Baselined Rate (Plates)"/>
      <sheetName val="Rate (Plates) norm AUC"/>
      <sheetName val="Rate (Plates) norm OCR"/>
      <sheetName val="Rate (Plates) norm"/>
      <sheetName val="Operation Log"/>
      <sheetName val="Raw"/>
      <sheetName val="styles"/>
      <sheetName val="Calibr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03">
          <cell r="AK103">
            <v>214.33824907672116</v>
          </cell>
          <cell r="AL103">
            <v>185.41823889408627</v>
          </cell>
          <cell r="AM103">
            <v>173.49494995348587</v>
          </cell>
          <cell r="AN103">
            <v>545.37424174054195</v>
          </cell>
          <cell r="AO103">
            <v>571.3298149588029</v>
          </cell>
          <cell r="AP103">
            <v>592.05161488670626</v>
          </cell>
          <cell r="AQ103">
            <v>787.7298497892549</v>
          </cell>
          <cell r="AR103">
            <v>797.08764183061282</v>
          </cell>
          <cell r="AS103">
            <v>767.0824908491918</v>
          </cell>
          <cell r="AT103">
            <v>318.86541006355731</v>
          </cell>
          <cell r="AU103">
            <v>284.77667077532084</v>
          </cell>
          <cell r="AV103">
            <v>260.65335104021273</v>
          </cell>
        </row>
        <row r="104">
          <cell r="AK104">
            <v>178.20054340844899</v>
          </cell>
          <cell r="AL104">
            <v>145.26483486734361</v>
          </cell>
          <cell r="AM104">
            <v>144.93977907526283</v>
          </cell>
          <cell r="AN104">
            <v>358.07175176424914</v>
          </cell>
          <cell r="AO104">
            <v>442.03527197137464</v>
          </cell>
          <cell r="AP104">
            <v>493.64121223838345</v>
          </cell>
          <cell r="AQ104">
            <v>726.28520938978693</v>
          </cell>
          <cell r="AR104">
            <v>785.02717985665652</v>
          </cell>
          <cell r="AS104">
            <v>785.72120388675341</v>
          </cell>
          <cell r="AT104">
            <v>248.89922429498338</v>
          </cell>
          <cell r="AU104">
            <v>241.35885228958114</v>
          </cell>
          <cell r="AV104">
            <v>219.69153653737857</v>
          </cell>
        </row>
        <row r="105">
          <cell r="AK105">
            <v>167.15775615727472</v>
          </cell>
          <cell r="AL105">
            <v>145.29170024385468</v>
          </cell>
          <cell r="AM105">
            <v>142.02757580930867</v>
          </cell>
          <cell r="AN105">
            <v>380.00823655800525</v>
          </cell>
          <cell r="AO105">
            <v>484.16910750021646</v>
          </cell>
          <cell r="AP105">
            <v>547.19270617060079</v>
          </cell>
          <cell r="AQ105">
            <v>799.257486824642</v>
          </cell>
          <cell r="AR105">
            <v>858.47950946596393</v>
          </cell>
          <cell r="AS105">
            <v>849.95353561151182</v>
          </cell>
          <cell r="AT105">
            <v>273.88740619345862</v>
          </cell>
          <cell r="AU105">
            <v>257.73953302656673</v>
          </cell>
          <cell r="AV105">
            <v>230.14741696756036</v>
          </cell>
        </row>
        <row r="106">
          <cell r="AK106">
            <v>183.27740415193776</v>
          </cell>
          <cell r="AL106">
            <v>162.52904441695856</v>
          </cell>
          <cell r="AM106">
            <v>159.23622092259933</v>
          </cell>
          <cell r="AN106">
            <v>417.17497616782958</v>
          </cell>
          <cell r="AO106">
            <v>536.78205971092007</v>
          </cell>
          <cell r="AP106">
            <v>605.33240594563165</v>
          </cell>
          <cell r="AQ106">
            <v>824.42541627101184</v>
          </cell>
          <cell r="AR106">
            <v>874.39602784521264</v>
          </cell>
          <cell r="AS106">
            <v>863.90861054459128</v>
          </cell>
          <cell r="AT106">
            <v>271.27370435813702</v>
          </cell>
          <cell r="AU106">
            <v>258.56884871902713</v>
          </cell>
          <cell r="AV106">
            <v>229.44440464380168</v>
          </cell>
        </row>
        <row r="107">
          <cell r="AK107">
            <v>90.579316939625528</v>
          </cell>
          <cell r="AL107">
            <v>90.349545064442367</v>
          </cell>
          <cell r="AM107">
            <v>85.729276697055042</v>
          </cell>
          <cell r="AN107">
            <v>283.4446248804158</v>
          </cell>
          <cell r="AO107">
            <v>329.39146578190389</v>
          </cell>
          <cell r="AP107">
            <v>354.02411067402539</v>
          </cell>
          <cell r="AQ107">
            <v>566.98246592122825</v>
          </cell>
          <cell r="AR107">
            <v>602.03054229796635</v>
          </cell>
          <cell r="AS107">
            <v>606.14043383259468</v>
          </cell>
          <cell r="AT107">
            <v>148.13701107460457</v>
          </cell>
          <cell r="AU107">
            <v>140.06660345958679</v>
          </cell>
          <cell r="AV107">
            <v>121.98043064508673</v>
          </cell>
        </row>
        <row r="108">
          <cell r="AK108">
            <v>118.00626969277388</v>
          </cell>
          <cell r="AL108">
            <v>100.83557245122265</v>
          </cell>
          <cell r="AM108">
            <v>96.867088283623019</v>
          </cell>
          <cell r="AN108">
            <v>296.38643232398107</v>
          </cell>
          <cell r="AO108">
            <v>352.65595794691183</v>
          </cell>
          <cell r="AP108">
            <v>383.71473452245283</v>
          </cell>
          <cell r="AQ108">
            <v>626.42700391385438</v>
          </cell>
          <cell r="AR108">
            <v>678.90484811321926</v>
          </cell>
          <cell r="AS108">
            <v>684.70831631309079</v>
          </cell>
          <cell r="AT108">
            <v>176.94763670074309</v>
          </cell>
          <cell r="AU108">
            <v>160.47836890882797</v>
          </cell>
          <cell r="AV108">
            <v>145.02936536288379</v>
          </cell>
        </row>
        <row r="109">
          <cell r="AK109">
            <v>113.67796500853913</v>
          </cell>
          <cell r="AL109">
            <v>96.112827712005583</v>
          </cell>
          <cell r="AM109">
            <v>91.087001716931624</v>
          </cell>
          <cell r="AN109">
            <v>283.86278027837841</v>
          </cell>
          <cell r="AO109">
            <v>324.25475702804039</v>
          </cell>
          <cell r="AP109">
            <v>349.40151239369658</v>
          </cell>
          <cell r="AQ109">
            <v>570.37506990809766</v>
          </cell>
          <cell r="AR109">
            <v>595.97054366989664</v>
          </cell>
          <cell r="AS109">
            <v>598.35963126331967</v>
          </cell>
          <cell r="AT109">
            <v>152.52578763569144</v>
          </cell>
          <cell r="AU109">
            <v>142.91477284930778</v>
          </cell>
          <cell r="AV109">
            <v>130.81952928419787</v>
          </cell>
        </row>
        <row r="110">
          <cell r="AK110">
            <v>178.709756605639</v>
          </cell>
          <cell r="AL110">
            <v>129.08850693286732</v>
          </cell>
          <cell r="AM110">
            <v>117.28349932638223</v>
          </cell>
          <cell r="AN110">
            <v>410.78874664519776</v>
          </cell>
          <cell r="AO110">
            <v>420.92729081614181</v>
          </cell>
          <cell r="AP110">
            <v>434.17588566958193</v>
          </cell>
          <cell r="AQ110">
            <v>494.48297328754853</v>
          </cell>
          <cell r="AR110">
            <v>513.45719834779584</v>
          </cell>
          <cell r="AS110">
            <v>507.92269420029533</v>
          </cell>
          <cell r="AT110">
            <v>198.35250946368748</v>
          </cell>
          <cell r="AU110">
            <v>176.08490123952166</v>
          </cell>
          <cell r="AV110">
            <v>161.11375608158636</v>
          </cell>
        </row>
        <row r="114">
          <cell r="AK114">
            <v>7.7813156019820058</v>
          </cell>
          <cell r="AL114">
            <v>6.7920486490867535</v>
          </cell>
          <cell r="AM114">
            <v>6.9320363729308925</v>
          </cell>
          <cell r="AN114">
            <v>34.681945611086952</v>
          </cell>
          <cell r="AO114">
            <v>27.013290647549283</v>
          </cell>
          <cell r="AP114">
            <v>24.901979544074589</v>
          </cell>
          <cell r="AQ114">
            <v>53.474388305189933</v>
          </cell>
          <cell r="AR114">
            <v>48.811236427598104</v>
          </cell>
          <cell r="AS114">
            <v>49.891566377769848</v>
          </cell>
          <cell r="AT114">
            <v>28.375047142355537</v>
          </cell>
          <cell r="AU114">
            <v>21.569839028674775</v>
          </cell>
          <cell r="AV114">
            <v>22.150752513840605</v>
          </cell>
        </row>
        <row r="115">
          <cell r="AK115">
            <v>8.7738766989930408</v>
          </cell>
          <cell r="AL115">
            <v>6.5744025560851576</v>
          </cell>
          <cell r="AM115">
            <v>6.7144596222674222</v>
          </cell>
          <cell r="AN115">
            <v>21.565193310852532</v>
          </cell>
          <cell r="AO115">
            <v>28.683116808699214</v>
          </cell>
          <cell r="AP115">
            <v>32.982612837195639</v>
          </cell>
          <cell r="AQ115">
            <v>28.98640630984054</v>
          </cell>
          <cell r="AR115">
            <v>26.070543376459305</v>
          </cell>
          <cell r="AS115">
            <v>27.085976605424666</v>
          </cell>
          <cell r="AT115">
            <v>17.518767978697422</v>
          </cell>
          <cell r="AU115">
            <v>12.199603003219492</v>
          </cell>
          <cell r="AV115">
            <v>12.48913949899697</v>
          </cell>
        </row>
        <row r="116">
          <cell r="AK116">
            <v>8.0454350026939672</v>
          </cell>
          <cell r="AL116">
            <v>8.2664663976853312</v>
          </cell>
          <cell r="AM116">
            <v>7.7749677554785519</v>
          </cell>
          <cell r="AN116">
            <v>17.944227284111879</v>
          </cell>
          <cell r="AO116">
            <v>23.182135830237684</v>
          </cell>
          <cell r="AP116">
            <v>26.68273316704839</v>
          </cell>
          <cell r="AQ116">
            <v>33.832815313396125</v>
          </cell>
          <cell r="AR116">
            <v>30.954464528361445</v>
          </cell>
          <cell r="AS116">
            <v>31.777380545404732</v>
          </cell>
          <cell r="AT116">
            <v>14.213693196528105</v>
          </cell>
          <cell r="AU116">
            <v>10.615976474546807</v>
          </cell>
          <cell r="AV116">
            <v>9.6712776971300976</v>
          </cell>
        </row>
        <row r="118">
          <cell r="AK118">
            <v>22.121557088680664</v>
          </cell>
          <cell r="AL118">
            <v>6.2593191850087644</v>
          </cell>
          <cell r="AM118">
            <v>5.8820866412906403</v>
          </cell>
          <cell r="AN118">
            <v>15.647018706824326</v>
          </cell>
          <cell r="AO118">
            <v>17.43743647693282</v>
          </cell>
          <cell r="AP118">
            <v>18.344591120218375</v>
          </cell>
          <cell r="AQ118">
            <v>32.141712988007278</v>
          </cell>
          <cell r="AR118">
            <v>35.338139458467559</v>
          </cell>
          <cell r="AS118">
            <v>37.908036252786665</v>
          </cell>
          <cell r="AT118">
            <v>5.7240670240037499</v>
          </cell>
          <cell r="AU118">
            <v>7.4523411626900922</v>
          </cell>
          <cell r="AV118">
            <v>7.2471623646231889</v>
          </cell>
        </row>
        <row r="119">
          <cell r="AK119">
            <v>5.7275281573228689</v>
          </cell>
          <cell r="AL119">
            <v>6.2974014228159163</v>
          </cell>
          <cell r="AM119">
            <v>5.4712177503732784</v>
          </cell>
          <cell r="AN119">
            <v>12.039859506851551</v>
          </cell>
          <cell r="AO119">
            <v>14.768850302675233</v>
          </cell>
          <cell r="AP119">
            <v>16.67271760186777</v>
          </cell>
          <cell r="AQ119">
            <v>28.026225058708448</v>
          </cell>
          <cell r="AR119">
            <v>29.370171380827792</v>
          </cell>
          <cell r="AS119">
            <v>30.380553018253281</v>
          </cell>
          <cell r="AT119">
            <v>10.270322325440672</v>
          </cell>
          <cell r="AU119">
            <v>7.5843046376936458</v>
          </cell>
          <cell r="AV119">
            <v>7.4126767469431076</v>
          </cell>
        </row>
        <row r="121">
          <cell r="AK121">
            <v>6.7510007758684925</v>
          </cell>
          <cell r="AL121">
            <v>4.19810521002396</v>
          </cell>
          <cell r="AM121">
            <v>3.7592276742394928</v>
          </cell>
          <cell r="AN121">
            <v>12.230870665566474</v>
          </cell>
          <cell r="AO121">
            <v>12.195401800552714</v>
          </cell>
          <cell r="AP121">
            <v>12.680644730005007</v>
          </cell>
          <cell r="AQ121">
            <v>11.500801008716454</v>
          </cell>
          <cell r="AR121">
            <v>13.901653491574617</v>
          </cell>
          <cell r="AS121">
            <v>16.313523247783834</v>
          </cell>
          <cell r="AT121">
            <v>5.0655816646471399</v>
          </cell>
          <cell r="AU121">
            <v>3.6073537413823322</v>
          </cell>
          <cell r="AV121">
            <v>3.6725192083561309</v>
          </cell>
        </row>
      </sheetData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4"/>
  <sheetViews>
    <sheetView tabSelected="1" workbookViewId="0">
      <selection activeCell="B3" sqref="B3"/>
    </sheetView>
  </sheetViews>
  <sheetFormatPr baseColWidth="10" defaultColWidth="11.1640625" defaultRowHeight="16" x14ac:dyDescent="0.2"/>
  <cols>
    <col min="1" max="1" width="11.83203125" customWidth="1"/>
    <col min="2" max="2" width="135.33203125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16" t="s">
        <v>1</v>
      </c>
      <c r="B1" s="17"/>
      <c r="C1" s="5"/>
      <c r="D1" s="5"/>
    </row>
    <row r="2" spans="1:4" s="2" customFormat="1" ht="13" x14ac:dyDescent="0.15">
      <c r="A2" s="2" t="s">
        <v>2</v>
      </c>
      <c r="B2" s="2" t="s">
        <v>3</v>
      </c>
      <c r="C2" s="3"/>
    </row>
    <row r="3" spans="1:4" s="2" customFormat="1" ht="13" x14ac:dyDescent="0.15">
      <c r="A3" s="2" t="s">
        <v>4</v>
      </c>
      <c r="B3" s="2" t="s">
        <v>5</v>
      </c>
      <c r="C3" s="3"/>
    </row>
    <row r="4" spans="1:4" s="2" customFormat="1" ht="14" thickBot="1" x14ac:dyDescent="0.2">
      <c r="A4" s="4" t="s">
        <v>7</v>
      </c>
      <c r="B4" s="4" t="s">
        <v>6</v>
      </c>
      <c r="C4" s="3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1F021-6C0A-7245-A97C-EE0E0154F2A6}">
  <dimension ref="A1:I9"/>
  <sheetViews>
    <sheetView workbookViewId="0">
      <selection activeCell="D24" sqref="D24"/>
    </sheetView>
  </sheetViews>
  <sheetFormatPr baseColWidth="10" defaultRowHeight="13" x14ac:dyDescent="0.15"/>
  <cols>
    <col min="1" max="9" width="10.83203125" style="2"/>
    <col min="10" max="10" width="9.1640625" style="2" bestFit="1" customWidth="1"/>
    <col min="11" max="16384" width="10.83203125" style="2"/>
  </cols>
  <sheetData>
    <row r="1" spans="1:9" x14ac:dyDescent="0.15">
      <c r="A1" s="2" t="s">
        <v>25</v>
      </c>
    </row>
    <row r="4" spans="1:9" x14ac:dyDescent="0.15">
      <c r="B4" s="2" t="s">
        <v>18</v>
      </c>
      <c r="C4" s="21">
        <v>0</v>
      </c>
      <c r="D4" s="20" t="s">
        <v>19</v>
      </c>
      <c r="E4" s="20"/>
      <c r="F4" s="20"/>
      <c r="G4" s="20" t="s">
        <v>14</v>
      </c>
      <c r="H4" s="20"/>
      <c r="I4" s="20"/>
    </row>
    <row r="5" spans="1:9" x14ac:dyDescent="0.15">
      <c r="B5" s="2" t="s">
        <v>20</v>
      </c>
      <c r="C5" s="22">
        <v>0</v>
      </c>
      <c r="D5" s="22">
        <v>0</v>
      </c>
      <c r="E5" s="22">
        <v>20</v>
      </c>
      <c r="F5" s="22">
        <v>50</v>
      </c>
      <c r="G5" s="22">
        <v>0</v>
      </c>
      <c r="H5" s="22">
        <v>20</v>
      </c>
      <c r="I5" s="21">
        <v>50</v>
      </c>
    </row>
    <row r="6" spans="1:9" x14ac:dyDescent="0.15">
      <c r="B6" s="2" t="s">
        <v>21</v>
      </c>
      <c r="C6" s="19">
        <v>3.9705710000000001</v>
      </c>
      <c r="D6" s="19">
        <v>4.716418</v>
      </c>
      <c r="E6" s="19">
        <v>6.6401709999999996</v>
      </c>
      <c r="F6" s="19">
        <v>7.4291590000000003</v>
      </c>
      <c r="G6" s="19">
        <v>1.6528929999999999</v>
      </c>
      <c r="H6" s="19">
        <v>7.2167870000000001</v>
      </c>
      <c r="I6" s="19">
        <v>7.0817839999999999</v>
      </c>
    </row>
    <row r="7" spans="1:9" x14ac:dyDescent="0.15">
      <c r="B7" s="2" t="s">
        <v>22</v>
      </c>
      <c r="C7" s="19">
        <v>4.1025640000000001</v>
      </c>
      <c r="D7" s="19">
        <v>6.1375900000000003</v>
      </c>
      <c r="E7" s="19">
        <v>7.7758409999999998</v>
      </c>
      <c r="F7" s="19">
        <v>7.7479480000000001</v>
      </c>
      <c r="G7" s="19">
        <v>2.302861</v>
      </c>
      <c r="H7" s="19">
        <v>8.6974440000000008</v>
      </c>
      <c r="I7" s="19">
        <v>8.0968280000000004</v>
      </c>
    </row>
    <row r="8" spans="1:9" x14ac:dyDescent="0.15">
      <c r="B8" s="2" t="s">
        <v>23</v>
      </c>
      <c r="C8" s="19">
        <v>4.504505</v>
      </c>
      <c r="D8" s="19">
        <v>4.8839629999999996</v>
      </c>
      <c r="E8" s="19"/>
      <c r="F8" s="19"/>
      <c r="G8" s="19">
        <v>1.670644</v>
      </c>
      <c r="H8" s="19"/>
      <c r="I8" s="19"/>
    </row>
    <row r="9" spans="1:9" x14ac:dyDescent="0.15">
      <c r="B9" s="2" t="s">
        <v>24</v>
      </c>
      <c r="C9" s="19">
        <v>5.2978259999999997</v>
      </c>
      <c r="D9" s="19">
        <v>5.4634749999999999</v>
      </c>
      <c r="E9" s="19"/>
      <c r="F9" s="19"/>
      <c r="G9" s="19">
        <v>3.4457209999999998</v>
      </c>
      <c r="H9" s="19"/>
      <c r="I9" s="19"/>
    </row>
  </sheetData>
  <mergeCells count="2">
    <mergeCell ref="D4:F4"/>
    <mergeCell ref="G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18A21-B82C-3646-8026-FB7B93E64BEF}">
  <dimension ref="A1:O50"/>
  <sheetViews>
    <sheetView zoomScaleNormal="100" workbookViewId="0">
      <pane ySplit="1" topLeftCell="A18" activePane="bottomLeft" state="frozen"/>
      <selection pane="bottomLeft" activeCell="I28" sqref="I28"/>
    </sheetView>
  </sheetViews>
  <sheetFormatPr baseColWidth="10" defaultColWidth="9.1640625" defaultRowHeight="15" x14ac:dyDescent="0.2"/>
  <cols>
    <col min="1" max="2" width="9.1640625" style="24"/>
    <col min="3" max="3" width="17.6640625" style="24" customWidth="1"/>
    <col min="4" max="9" width="9.1640625" style="24" customWidth="1"/>
    <col min="10" max="10" width="9.1640625" style="24"/>
    <col min="11" max="12" width="9.1640625" style="24" customWidth="1"/>
    <col min="13" max="16384" width="9.1640625" style="24"/>
  </cols>
  <sheetData>
    <row r="1" spans="1:15" x14ac:dyDescent="0.2">
      <c r="A1" s="2" t="s">
        <v>5</v>
      </c>
    </row>
    <row r="5" spans="1:15" x14ac:dyDescent="0.2">
      <c r="B5" s="6" t="s">
        <v>16</v>
      </c>
      <c r="C5" s="6"/>
      <c r="D5" s="25">
        <v>1</v>
      </c>
      <c r="E5" s="25">
        <v>2</v>
      </c>
      <c r="F5" s="25">
        <v>3</v>
      </c>
      <c r="G5" s="25">
        <v>4</v>
      </c>
      <c r="H5" s="25">
        <v>5</v>
      </c>
      <c r="I5" s="25">
        <v>6</v>
      </c>
      <c r="J5" s="25">
        <v>7</v>
      </c>
      <c r="K5" s="25">
        <v>8</v>
      </c>
      <c r="L5" s="25">
        <v>9</v>
      </c>
      <c r="M5" s="25">
        <v>10</v>
      </c>
      <c r="N5" s="25">
        <v>11</v>
      </c>
      <c r="O5" s="25">
        <v>12</v>
      </c>
    </row>
    <row r="6" spans="1:15" s="27" customFormat="1" x14ac:dyDescent="0.2">
      <c r="B6" s="8"/>
      <c r="C6" s="8" t="s">
        <v>12</v>
      </c>
      <c r="D6" s="31">
        <v>178.20054340844899</v>
      </c>
      <c r="E6" s="31">
        <v>145.26483486734361</v>
      </c>
      <c r="F6" s="31">
        <v>144.93977907526283</v>
      </c>
      <c r="G6" s="31">
        <v>358.07175176424914</v>
      </c>
      <c r="H6" s="31">
        <v>442.03527197137464</v>
      </c>
      <c r="I6" s="31">
        <v>493.64121223838345</v>
      </c>
      <c r="J6" s="31">
        <v>726.28520938978693</v>
      </c>
      <c r="K6" s="31">
        <v>785.02717985665652</v>
      </c>
      <c r="L6" s="31">
        <v>785.72120388675341</v>
      </c>
      <c r="M6" s="31">
        <v>248.89922429498338</v>
      </c>
      <c r="N6" s="31">
        <v>241.35885228958114</v>
      </c>
      <c r="O6" s="31">
        <v>219.69153653737857</v>
      </c>
    </row>
    <row r="7" spans="1:15" s="27" customFormat="1" x14ac:dyDescent="0.2">
      <c r="B7" s="8"/>
      <c r="C7" s="8" t="s">
        <v>13</v>
      </c>
      <c r="D7" s="31">
        <v>167.15775615727472</v>
      </c>
      <c r="E7" s="31">
        <v>145.29170024385468</v>
      </c>
      <c r="F7" s="31">
        <v>142.02757580930867</v>
      </c>
      <c r="G7" s="31">
        <v>380.00823655800525</v>
      </c>
      <c r="H7" s="31">
        <v>484.16910750021646</v>
      </c>
      <c r="I7" s="31">
        <v>547.19270617060079</v>
      </c>
      <c r="J7" s="31">
        <v>799.257486824642</v>
      </c>
      <c r="K7" s="31">
        <v>858.47950946596393</v>
      </c>
      <c r="L7" s="31">
        <v>849.95353561151182</v>
      </c>
      <c r="M7" s="31">
        <v>273.88740619345862</v>
      </c>
      <c r="N7" s="31">
        <v>257.73953302656673</v>
      </c>
      <c r="O7" s="31">
        <v>230.14741696756036</v>
      </c>
    </row>
    <row r="8" spans="1:15" s="27" customFormat="1" x14ac:dyDescent="0.2">
      <c r="B8" s="6"/>
      <c r="C8" s="6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</row>
    <row r="9" spans="1:15" s="27" customFormat="1" x14ac:dyDescent="0.2">
      <c r="B9" s="10"/>
      <c r="C9" s="10" t="s">
        <v>14</v>
      </c>
      <c r="D9" s="32">
        <v>90.579316939625528</v>
      </c>
      <c r="E9" s="32">
        <v>90.349545064442367</v>
      </c>
      <c r="F9" s="32">
        <v>85.729276697055042</v>
      </c>
      <c r="G9" s="32">
        <v>283.4446248804158</v>
      </c>
      <c r="H9" s="32">
        <v>329.39146578190389</v>
      </c>
      <c r="I9" s="32">
        <v>354.02411067402539</v>
      </c>
      <c r="J9" s="32">
        <v>566.98246592122825</v>
      </c>
      <c r="K9" s="32">
        <v>602.03054229796635</v>
      </c>
      <c r="L9" s="32">
        <v>606.14043383259468</v>
      </c>
      <c r="M9" s="32">
        <v>148.13701107460457</v>
      </c>
      <c r="N9" s="32">
        <v>140.06660345958679</v>
      </c>
      <c r="O9" s="32">
        <v>121.98043064508673</v>
      </c>
    </row>
    <row r="10" spans="1:15" s="27" customFormat="1" x14ac:dyDescent="0.2">
      <c r="B10" s="10"/>
      <c r="C10" s="10" t="s">
        <v>15</v>
      </c>
      <c r="D10" s="32">
        <v>118.00626969277388</v>
      </c>
      <c r="E10" s="32">
        <v>100.83557245122265</v>
      </c>
      <c r="F10" s="32">
        <v>96.867088283623019</v>
      </c>
      <c r="G10" s="32">
        <v>296.38643232398107</v>
      </c>
      <c r="H10" s="32">
        <v>352.65595794691183</v>
      </c>
      <c r="I10" s="32">
        <v>383.71473452245283</v>
      </c>
      <c r="J10" s="32">
        <v>626.42700391385438</v>
      </c>
      <c r="K10" s="32">
        <v>678.90484811321926</v>
      </c>
      <c r="L10" s="32">
        <v>684.70831631309079</v>
      </c>
      <c r="M10" s="32">
        <v>176.94763670074309</v>
      </c>
      <c r="N10" s="32">
        <v>160.47836890882797</v>
      </c>
      <c r="O10" s="32">
        <v>145.02936536288379</v>
      </c>
    </row>
    <row r="11" spans="1:15" s="27" customFormat="1" x14ac:dyDescent="0.2"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</row>
    <row r="12" spans="1:15" s="27" customFormat="1" x14ac:dyDescent="0.2"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</row>
    <row r="13" spans="1:15" s="27" customFormat="1" x14ac:dyDescent="0.2"/>
    <row r="14" spans="1:15" s="27" customFormat="1" x14ac:dyDescent="0.2"/>
    <row r="15" spans="1:15" s="27" customFormat="1" x14ac:dyDescent="0.2">
      <c r="B15" s="6" t="s">
        <v>17</v>
      </c>
      <c r="C15" s="30"/>
      <c r="D15" s="29">
        <v>1</v>
      </c>
      <c r="E15" s="29">
        <v>2</v>
      </c>
      <c r="F15" s="29">
        <v>3</v>
      </c>
      <c r="G15" s="29">
        <v>4</v>
      </c>
      <c r="H15" s="29">
        <v>5</v>
      </c>
      <c r="I15" s="29">
        <v>6</v>
      </c>
      <c r="J15" s="29">
        <v>7</v>
      </c>
      <c r="K15" s="29">
        <v>8</v>
      </c>
      <c r="L15" s="29">
        <v>9</v>
      </c>
      <c r="M15" s="29">
        <v>10</v>
      </c>
      <c r="N15" s="29">
        <v>11</v>
      </c>
      <c r="O15" s="29">
        <v>12</v>
      </c>
    </row>
    <row r="16" spans="1:15" s="27" customFormat="1" x14ac:dyDescent="0.2">
      <c r="B16" s="8"/>
      <c r="C16" s="8" t="s">
        <v>12</v>
      </c>
      <c r="D16" s="26">
        <v>8.7738766989930408</v>
      </c>
      <c r="E16" s="26">
        <v>6.5744025560851576</v>
      </c>
      <c r="F16" s="26">
        <v>6.7144596222674222</v>
      </c>
      <c r="G16" s="26">
        <v>21.565193310852532</v>
      </c>
      <c r="H16" s="26">
        <v>28.683116808699214</v>
      </c>
      <c r="I16" s="26">
        <v>32.982612837195639</v>
      </c>
      <c r="J16" s="26">
        <v>28.98640630984054</v>
      </c>
      <c r="K16" s="26">
        <v>26.070543376459305</v>
      </c>
      <c r="L16" s="26">
        <v>27.085976605424666</v>
      </c>
      <c r="M16" s="26">
        <v>17.518767978697422</v>
      </c>
      <c r="N16" s="26">
        <v>12.199603003219492</v>
      </c>
      <c r="O16" s="26">
        <v>12.48913949899697</v>
      </c>
    </row>
    <row r="17" spans="2:15" s="27" customFormat="1" x14ac:dyDescent="0.2">
      <c r="B17" s="8"/>
      <c r="C17" s="8" t="s">
        <v>13</v>
      </c>
      <c r="D17" s="26">
        <v>8.0454350026939672</v>
      </c>
      <c r="E17" s="26">
        <v>8.2664663976853312</v>
      </c>
      <c r="F17" s="26">
        <v>7.7749677554785519</v>
      </c>
      <c r="G17" s="26">
        <v>17.944227284111879</v>
      </c>
      <c r="H17" s="26">
        <v>23.182135830237684</v>
      </c>
      <c r="I17" s="26">
        <v>26.68273316704839</v>
      </c>
      <c r="J17" s="26">
        <v>33.832815313396125</v>
      </c>
      <c r="K17" s="26">
        <v>30.954464528361445</v>
      </c>
      <c r="L17" s="26">
        <v>31.777380545404732</v>
      </c>
      <c r="M17" s="26">
        <v>14.213693196528105</v>
      </c>
      <c r="N17" s="26">
        <v>10.615976474546807</v>
      </c>
      <c r="O17" s="26">
        <v>9.6712776971300976</v>
      </c>
    </row>
    <row r="18" spans="2:15" s="27" customFormat="1" x14ac:dyDescent="0.2">
      <c r="B18" s="6"/>
      <c r="C18" s="6"/>
    </row>
    <row r="19" spans="2:15" s="27" customFormat="1" x14ac:dyDescent="0.2">
      <c r="B19" s="10"/>
      <c r="C19" s="10" t="s">
        <v>14</v>
      </c>
      <c r="D19" s="33">
        <v>22.121557088680664</v>
      </c>
      <c r="E19" s="33">
        <v>6.2593191850087644</v>
      </c>
      <c r="F19" s="33">
        <v>5.8820866412906403</v>
      </c>
      <c r="G19" s="33">
        <v>15.647018706824326</v>
      </c>
      <c r="H19" s="33">
        <v>17.43743647693282</v>
      </c>
      <c r="I19" s="33">
        <v>18.344591120218375</v>
      </c>
      <c r="J19" s="33">
        <v>32.141712988007278</v>
      </c>
      <c r="K19" s="33">
        <v>35.338139458467559</v>
      </c>
      <c r="L19" s="33">
        <v>37.908036252786665</v>
      </c>
      <c r="M19" s="33">
        <v>5.7240670240037499</v>
      </c>
      <c r="N19" s="33">
        <v>7.4523411626900922</v>
      </c>
      <c r="O19" s="33">
        <v>7.2471623646231889</v>
      </c>
    </row>
    <row r="20" spans="2:15" s="27" customFormat="1" x14ac:dyDescent="0.2">
      <c r="B20" s="10"/>
      <c r="C20" s="10" t="s">
        <v>15</v>
      </c>
      <c r="D20" s="33">
        <v>5.7275281573228689</v>
      </c>
      <c r="E20" s="33">
        <v>6.2974014228159163</v>
      </c>
      <c r="F20" s="33">
        <v>5.4712177503732784</v>
      </c>
      <c r="G20" s="33">
        <v>12.039859506851551</v>
      </c>
      <c r="H20" s="33">
        <v>14.768850302675233</v>
      </c>
      <c r="I20" s="33">
        <v>16.67271760186777</v>
      </c>
      <c r="J20" s="33">
        <v>28.026225058708448</v>
      </c>
      <c r="K20" s="33">
        <v>29.370171380827792</v>
      </c>
      <c r="L20" s="33">
        <v>30.380553018253281</v>
      </c>
      <c r="M20" s="33">
        <v>10.270322325440672</v>
      </c>
      <c r="N20" s="33">
        <v>7.5843046376936458</v>
      </c>
      <c r="O20" s="33">
        <v>7.4126767469431076</v>
      </c>
    </row>
    <row r="24" spans="2:15" x14ac:dyDescent="0.2">
      <c r="C24" s="2"/>
      <c r="D24" s="18" t="s">
        <v>19</v>
      </c>
      <c r="E24" s="18" t="s">
        <v>26</v>
      </c>
      <c r="F24" s="18" t="s">
        <v>14</v>
      </c>
      <c r="G24" s="18" t="s">
        <v>27</v>
      </c>
    </row>
    <row r="25" spans="2:15" x14ac:dyDescent="0.2">
      <c r="C25" s="20" t="s">
        <v>28</v>
      </c>
      <c r="D25" s="19">
        <v>0.85</v>
      </c>
      <c r="E25" s="19">
        <v>0.96</v>
      </c>
      <c r="F25" s="19">
        <v>0.79</v>
      </c>
      <c r="G25" s="19">
        <v>0.75</v>
      </c>
    </row>
    <row r="26" spans="2:15" x14ac:dyDescent="0.2">
      <c r="C26" s="20"/>
      <c r="D26" s="19">
        <v>0.83</v>
      </c>
      <c r="E26" s="19">
        <v>1.03</v>
      </c>
      <c r="F26" s="19">
        <v>0.9</v>
      </c>
      <c r="G26" s="19">
        <v>0.83</v>
      </c>
    </row>
    <row r="27" spans="2:15" x14ac:dyDescent="0.2">
      <c r="C27" s="20"/>
      <c r="D27" s="19">
        <v>0.93</v>
      </c>
      <c r="E27" s="19">
        <v>0.98</v>
      </c>
      <c r="F27" s="19">
        <v>0.86</v>
      </c>
      <c r="G27" s="19">
        <v>0.93</v>
      </c>
    </row>
    <row r="28" spans="2:15" x14ac:dyDescent="0.2">
      <c r="C28" s="20"/>
      <c r="D28" s="19">
        <v>0.86</v>
      </c>
      <c r="E28" s="19">
        <v>1.31</v>
      </c>
      <c r="F28" s="19">
        <v>0.84</v>
      </c>
      <c r="G28" s="19">
        <v>0.81</v>
      </c>
    </row>
    <row r="29" spans="2:15" x14ac:dyDescent="0.2">
      <c r="C29" s="20"/>
      <c r="D29" s="19">
        <v>0.92</v>
      </c>
      <c r="E29" s="19">
        <v>1.03</v>
      </c>
      <c r="F29" s="19">
        <v>0.83</v>
      </c>
      <c r="G29" s="19">
        <v>0.83</v>
      </c>
    </row>
    <row r="30" spans="2:15" x14ac:dyDescent="0.2">
      <c r="C30" s="20"/>
      <c r="D30" s="19">
        <v>1.1499999999999999</v>
      </c>
      <c r="E30" s="19">
        <v>1.08</v>
      </c>
      <c r="F30" s="19">
        <v>0.6</v>
      </c>
      <c r="G30" s="19">
        <v>0.83</v>
      </c>
    </row>
    <row r="31" spans="2:15" x14ac:dyDescent="0.2">
      <c r="C31" s="20"/>
      <c r="D31" s="19">
        <v>1.1499999999999999</v>
      </c>
      <c r="E31" s="19">
        <v>1.17</v>
      </c>
      <c r="F31" s="19">
        <v>0.7</v>
      </c>
      <c r="G31" s="19">
        <v>0.74</v>
      </c>
    </row>
    <row r="32" spans="2:15" x14ac:dyDescent="0.2">
      <c r="C32" s="20"/>
      <c r="D32" s="19">
        <v>1.3</v>
      </c>
      <c r="E32" s="19">
        <v>1.25</v>
      </c>
      <c r="F32" s="19">
        <v>0.56999999999999995</v>
      </c>
      <c r="G32" s="19">
        <v>0.86</v>
      </c>
    </row>
    <row r="33" spans="3:7" x14ac:dyDescent="0.2">
      <c r="C33" s="2"/>
      <c r="D33" s="2"/>
      <c r="E33" s="2"/>
      <c r="F33" s="2"/>
      <c r="G33" s="2"/>
    </row>
    <row r="34" spans="3:7" x14ac:dyDescent="0.2">
      <c r="C34" s="23" t="s">
        <v>29</v>
      </c>
      <c r="D34" s="19">
        <v>0.91</v>
      </c>
      <c r="E34" s="19">
        <v>1</v>
      </c>
      <c r="F34" s="19">
        <v>0.75</v>
      </c>
      <c r="G34" s="19">
        <v>0.8</v>
      </c>
    </row>
    <row r="35" spans="3:7" x14ac:dyDescent="0.2">
      <c r="C35" s="23"/>
      <c r="D35" s="19">
        <v>0.89</v>
      </c>
      <c r="E35" s="19">
        <v>1.07</v>
      </c>
      <c r="F35" s="19">
        <v>0.86</v>
      </c>
      <c r="G35" s="19">
        <v>0.87</v>
      </c>
    </row>
    <row r="36" spans="3:7" x14ac:dyDescent="0.2">
      <c r="C36" s="23"/>
      <c r="D36" s="19">
        <v>0.96</v>
      </c>
      <c r="E36" s="19">
        <v>1.03</v>
      </c>
      <c r="F36" s="19">
        <v>0.88</v>
      </c>
      <c r="G36" s="19">
        <v>1</v>
      </c>
    </row>
    <row r="37" spans="3:7" x14ac:dyDescent="0.2">
      <c r="C37" s="23"/>
      <c r="D37" s="19">
        <v>0.95</v>
      </c>
      <c r="E37" s="19">
        <v>1.32</v>
      </c>
      <c r="F37" s="19">
        <v>0.84</v>
      </c>
      <c r="G37" s="19">
        <v>0.88</v>
      </c>
    </row>
    <row r="38" spans="3:7" x14ac:dyDescent="0.2">
      <c r="C38" s="23"/>
      <c r="D38" s="19">
        <v>0.94</v>
      </c>
      <c r="E38" s="19">
        <v>1.0900000000000001</v>
      </c>
      <c r="F38" s="19">
        <v>0.91</v>
      </c>
      <c r="G38" s="19">
        <v>0.87</v>
      </c>
    </row>
    <row r="39" spans="3:7" x14ac:dyDescent="0.2">
      <c r="C39" s="23"/>
      <c r="D39" s="19">
        <v>1.1499999999999999</v>
      </c>
      <c r="E39" s="19">
        <v>1.08</v>
      </c>
      <c r="F39" s="19">
        <v>0.52</v>
      </c>
      <c r="G39" s="19">
        <v>0.93</v>
      </c>
    </row>
    <row r="40" spans="3:7" x14ac:dyDescent="0.2">
      <c r="C40" s="23"/>
      <c r="D40" s="19">
        <v>1.07</v>
      </c>
      <c r="E40" s="19">
        <v>1.19</v>
      </c>
      <c r="F40" s="19">
        <v>0.77</v>
      </c>
      <c r="G40" s="19">
        <v>0.8</v>
      </c>
    </row>
    <row r="41" spans="3:7" x14ac:dyDescent="0.2">
      <c r="C41" s="23"/>
      <c r="D41" s="19">
        <v>1.1299999999999999</v>
      </c>
      <c r="E41" s="19">
        <v>1.24</v>
      </c>
      <c r="F41" s="19">
        <v>0.57999999999999996</v>
      </c>
      <c r="G41" s="19">
        <v>0.85</v>
      </c>
    </row>
    <row r="42" spans="3:7" x14ac:dyDescent="0.2">
      <c r="C42" s="2"/>
      <c r="D42" s="2"/>
      <c r="E42" s="2"/>
      <c r="F42" s="2"/>
      <c r="G42" s="2"/>
    </row>
    <row r="43" spans="3:7" x14ac:dyDescent="0.2">
      <c r="C43" s="23" t="s">
        <v>30</v>
      </c>
      <c r="D43" s="19">
        <v>0.99</v>
      </c>
      <c r="E43" s="19">
        <v>1.04</v>
      </c>
      <c r="F43" s="19">
        <v>0.78</v>
      </c>
      <c r="G43" s="19">
        <v>0.91</v>
      </c>
    </row>
    <row r="44" spans="3:7" x14ac:dyDescent="0.2">
      <c r="C44" s="23"/>
      <c r="D44" s="19">
        <v>0.98</v>
      </c>
      <c r="E44" s="19">
        <v>1.1000000000000001</v>
      </c>
      <c r="F44" s="19">
        <v>0.86</v>
      </c>
      <c r="G44" s="19">
        <v>0.96</v>
      </c>
    </row>
    <row r="45" spans="3:7" x14ac:dyDescent="0.2">
      <c r="C45" s="23"/>
      <c r="D45" s="19">
        <v>1</v>
      </c>
      <c r="E45" s="19">
        <v>1.08</v>
      </c>
      <c r="F45" s="19">
        <v>0.93</v>
      </c>
      <c r="G45" s="19">
        <v>1.08</v>
      </c>
    </row>
    <row r="46" spans="3:7" x14ac:dyDescent="0.2">
      <c r="C46" s="23"/>
      <c r="D46" s="19">
        <v>1.05</v>
      </c>
      <c r="E46" s="19">
        <v>1.25</v>
      </c>
      <c r="F46" s="19">
        <v>0.88</v>
      </c>
      <c r="G46" s="19">
        <v>0.99</v>
      </c>
    </row>
    <row r="47" spans="3:7" x14ac:dyDescent="0.2">
      <c r="C47" s="23"/>
      <c r="D47" s="19">
        <v>0.98</v>
      </c>
      <c r="E47" s="19">
        <v>1.1399999999999999</v>
      </c>
      <c r="F47" s="19">
        <v>1.01</v>
      </c>
      <c r="G47" s="19">
        <v>0.94</v>
      </c>
    </row>
    <row r="48" spans="3:7" x14ac:dyDescent="0.2">
      <c r="C48" s="23"/>
      <c r="D48" s="19">
        <v>1.1100000000000001</v>
      </c>
      <c r="E48" s="19">
        <v>1.07</v>
      </c>
      <c r="F48" s="19">
        <v>0.56000000000000005</v>
      </c>
      <c r="G48" s="19">
        <v>1.05</v>
      </c>
    </row>
    <row r="49" spans="3:7" x14ac:dyDescent="0.2">
      <c r="C49" s="23"/>
      <c r="D49" s="19">
        <v>0.96</v>
      </c>
      <c r="E49" s="19">
        <v>1.1599999999999999</v>
      </c>
      <c r="F49" s="19">
        <v>0.9</v>
      </c>
      <c r="G49" s="19">
        <v>0.92</v>
      </c>
    </row>
    <row r="50" spans="3:7" x14ac:dyDescent="0.2">
      <c r="C50" s="23"/>
      <c r="D50" s="19">
        <v>0.92</v>
      </c>
      <c r="E50" s="19">
        <v>1.1599999999999999</v>
      </c>
      <c r="F50" s="19">
        <v>0.69</v>
      </c>
      <c r="G50" s="19">
        <v>0.88</v>
      </c>
    </row>
  </sheetData>
  <mergeCells count="3">
    <mergeCell ref="C25:C32"/>
    <mergeCell ref="C34:C41"/>
    <mergeCell ref="C43:C5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B277B-CAF2-A049-97FB-294F76C7C9F5}">
  <dimension ref="A1:AE77"/>
  <sheetViews>
    <sheetView zoomScale="80" zoomScaleNormal="80" workbookViewId="0">
      <pane ySplit="4" topLeftCell="A5" activePane="bottomLeft" state="frozen"/>
      <selection pane="bottomLeft" activeCell="A34" sqref="A34:B39"/>
    </sheetView>
  </sheetViews>
  <sheetFormatPr baseColWidth="10" defaultColWidth="8.83203125" defaultRowHeight="14" x14ac:dyDescent="0.2"/>
  <cols>
    <col min="1" max="1" width="8.83203125" style="6"/>
    <col min="2" max="2" width="18.1640625" style="6" bestFit="1" customWidth="1"/>
    <col min="3" max="16" width="8.83203125" style="6"/>
    <col min="17" max="17" width="18.1640625" style="6" bestFit="1" customWidth="1"/>
    <col min="18" max="16384" width="8.83203125" style="6"/>
  </cols>
  <sheetData>
    <row r="1" spans="1:31" ht="15" thickBot="1" x14ac:dyDescent="0.25">
      <c r="A1" s="4" t="s">
        <v>6</v>
      </c>
    </row>
    <row r="4" spans="1:31" x14ac:dyDescent="0.2">
      <c r="R4" s="7" t="s">
        <v>8</v>
      </c>
      <c r="S4" s="7"/>
      <c r="T4" s="7"/>
      <c r="U4" s="7" t="s">
        <v>0</v>
      </c>
      <c r="V4" s="6" t="s">
        <v>9</v>
      </c>
      <c r="Y4" s="6" t="s">
        <v>0</v>
      </c>
      <c r="Z4" s="7" t="s">
        <v>10</v>
      </c>
      <c r="AA4" s="7"/>
      <c r="AB4" s="7"/>
      <c r="AC4" s="7"/>
      <c r="AD4" s="7" t="s">
        <v>0</v>
      </c>
      <c r="AE4" s="6" t="s">
        <v>11</v>
      </c>
    </row>
    <row r="5" spans="1:31" x14ac:dyDescent="0.2">
      <c r="B5" s="8" t="s">
        <v>12</v>
      </c>
      <c r="C5" s="9">
        <f>C64+5</f>
        <v>6.29</v>
      </c>
      <c r="D5" s="9">
        <f t="shared" ref="D5:N5" si="0">D64+5</f>
        <v>6.53</v>
      </c>
      <c r="E5" s="9">
        <f t="shared" si="0"/>
        <v>6.76</v>
      </c>
      <c r="F5" s="9">
        <f t="shared" si="0"/>
        <v>4.0999999999999996</v>
      </c>
      <c r="G5" s="9">
        <f t="shared" si="0"/>
        <v>4.0600000000000005</v>
      </c>
      <c r="H5" s="9">
        <f t="shared" si="0"/>
        <v>4.09</v>
      </c>
      <c r="I5" s="9">
        <f t="shared" si="0"/>
        <v>18.23</v>
      </c>
      <c r="J5" s="9">
        <f t="shared" si="0"/>
        <v>17.91</v>
      </c>
      <c r="K5" s="9">
        <f t="shared" si="0"/>
        <v>19.18</v>
      </c>
      <c r="L5" s="9">
        <f t="shared" si="0"/>
        <v>5.04</v>
      </c>
      <c r="M5" s="9">
        <f t="shared" si="0"/>
        <v>4.7</v>
      </c>
      <c r="N5" s="9">
        <f t="shared" si="0"/>
        <v>4.53</v>
      </c>
      <c r="Q5" s="8" t="s">
        <v>12</v>
      </c>
      <c r="R5" s="7">
        <f>(C5+D5)/2</f>
        <v>6.41</v>
      </c>
      <c r="S5" s="7">
        <f t="shared" ref="S5:T16" si="1">(D5+E5)/2</f>
        <v>6.6449999999999996</v>
      </c>
      <c r="T5" s="7">
        <f>(E5+F5)/2</f>
        <v>5.43</v>
      </c>
      <c r="U5" s="7">
        <f>R5+S5+T5</f>
        <v>18.484999999999999</v>
      </c>
      <c r="V5" s="6">
        <f>(($E5-E5)+($E5-F5))/2</f>
        <v>1.33</v>
      </c>
      <c r="W5" s="6">
        <f t="shared" ref="V5:X16" si="2">(($E5-F5)+($E5-G5))/2</f>
        <v>2.6799999999999997</v>
      </c>
      <c r="X5" s="6">
        <f t="shared" si="2"/>
        <v>2.6849999999999996</v>
      </c>
      <c r="Y5" s="6">
        <f t="shared" ref="Y5:Y16" si="3">V5+W5+X5</f>
        <v>6.6949999999999994</v>
      </c>
      <c r="Z5" s="7">
        <f>(H5+I5)/2</f>
        <v>11.16</v>
      </c>
      <c r="AA5" s="7">
        <f t="shared" ref="AA5:AC16" si="4">(I5+J5)/2</f>
        <v>18.07</v>
      </c>
      <c r="AB5" s="7">
        <f>(J5+K5)/2</f>
        <v>18.545000000000002</v>
      </c>
      <c r="AC5" s="7">
        <f>(K5+L5)/2</f>
        <v>12.11</v>
      </c>
      <c r="AD5" s="7">
        <f>Z5+AA5+AB5+AC5</f>
        <v>59.885000000000005</v>
      </c>
      <c r="AE5" s="6">
        <f t="shared" ref="AE5:AE16" si="5">AD5-U5</f>
        <v>41.400000000000006</v>
      </c>
    </row>
    <row r="6" spans="1:31" x14ac:dyDescent="0.2">
      <c r="C6" s="9">
        <f t="shared" ref="C6:N16" si="6">C65+5</f>
        <v>5.41</v>
      </c>
      <c r="D6" s="9">
        <f t="shared" si="6"/>
        <v>5.77</v>
      </c>
      <c r="E6" s="9">
        <f t="shared" si="6"/>
        <v>5.78</v>
      </c>
      <c r="F6" s="9">
        <f t="shared" si="6"/>
        <v>3.73</v>
      </c>
      <c r="G6" s="9">
        <f t="shared" si="6"/>
        <v>3.6799999999999997</v>
      </c>
      <c r="H6" s="9">
        <f t="shared" si="6"/>
        <v>3.6100000000000003</v>
      </c>
      <c r="I6" s="9">
        <f t="shared" si="6"/>
        <v>14.12</v>
      </c>
      <c r="J6" s="9">
        <f t="shared" si="6"/>
        <v>13.89</v>
      </c>
      <c r="K6" s="9">
        <f t="shared" si="6"/>
        <v>15.32</v>
      </c>
      <c r="L6" s="9">
        <f t="shared" si="6"/>
        <v>4.6100000000000003</v>
      </c>
      <c r="M6" s="9">
        <f t="shared" si="6"/>
        <v>4.3499999999999996</v>
      </c>
      <c r="N6" s="9">
        <f t="shared" si="6"/>
        <v>4.17</v>
      </c>
      <c r="R6" s="7">
        <f t="shared" ref="R6:R16" si="7">(C6+D6)/2</f>
        <v>5.59</v>
      </c>
      <c r="S6" s="7">
        <f t="shared" si="1"/>
        <v>5.7750000000000004</v>
      </c>
      <c r="T6" s="7">
        <f t="shared" si="1"/>
        <v>4.7549999999999999</v>
      </c>
      <c r="U6" s="7">
        <f>R6+S6+T6</f>
        <v>16.12</v>
      </c>
      <c r="V6" s="6">
        <f t="shared" si="2"/>
        <v>1.0250000000000001</v>
      </c>
      <c r="W6" s="6">
        <f t="shared" si="2"/>
        <v>2.0750000000000002</v>
      </c>
      <c r="X6" s="6">
        <f t="shared" si="2"/>
        <v>2.1350000000000002</v>
      </c>
      <c r="Y6" s="6">
        <f t="shared" si="3"/>
        <v>5.2350000000000012</v>
      </c>
      <c r="Z6" s="7">
        <f t="shared" ref="Z6:Z16" si="8">(H6+I6)/2</f>
        <v>8.8650000000000002</v>
      </c>
      <c r="AA6" s="7">
        <f t="shared" si="4"/>
        <v>14.004999999999999</v>
      </c>
      <c r="AB6" s="7">
        <f t="shared" si="4"/>
        <v>14.605</v>
      </c>
      <c r="AC6" s="7">
        <f t="shared" si="4"/>
        <v>9.9649999999999999</v>
      </c>
      <c r="AD6" s="7">
        <f t="shared" ref="AD6:AD16" si="9">Z6+AA6+AB6+AC6</f>
        <v>47.44</v>
      </c>
      <c r="AE6" s="6">
        <f t="shared" si="5"/>
        <v>31.319999999999997</v>
      </c>
    </row>
    <row r="7" spans="1:31" x14ac:dyDescent="0.2">
      <c r="C7" s="9">
        <f t="shared" si="6"/>
        <v>7.8599999999999994</v>
      </c>
      <c r="D7" s="9">
        <f t="shared" si="6"/>
        <v>8.34</v>
      </c>
      <c r="E7" s="9">
        <f t="shared" si="6"/>
        <v>8.32</v>
      </c>
      <c r="F7" s="9">
        <f t="shared" si="6"/>
        <v>6.2</v>
      </c>
      <c r="G7" s="9">
        <f t="shared" si="6"/>
        <v>6.14</v>
      </c>
      <c r="H7" s="9">
        <f t="shared" si="6"/>
        <v>6.07</v>
      </c>
      <c r="I7" s="9">
        <f t="shared" si="6"/>
        <v>15.84</v>
      </c>
      <c r="J7" s="9">
        <f t="shared" si="6"/>
        <v>14.61</v>
      </c>
      <c r="K7" s="9">
        <f t="shared" si="6"/>
        <v>16.759999999999998</v>
      </c>
      <c r="L7" s="9">
        <f t="shared" si="6"/>
        <v>7.1400000000000006</v>
      </c>
      <c r="M7" s="9">
        <f t="shared" si="6"/>
        <v>6.82</v>
      </c>
      <c r="N7" s="9">
        <f t="shared" si="6"/>
        <v>6.74</v>
      </c>
      <c r="R7" s="7">
        <f t="shared" si="7"/>
        <v>8.1</v>
      </c>
      <c r="S7" s="7">
        <f t="shared" si="1"/>
        <v>8.33</v>
      </c>
      <c r="T7" s="7">
        <f t="shared" si="1"/>
        <v>7.26</v>
      </c>
      <c r="U7" s="7">
        <f t="shared" ref="U7:U16" si="10">R7+S7+T7</f>
        <v>23.689999999999998</v>
      </c>
      <c r="V7" s="6">
        <f t="shared" si="2"/>
        <v>1.06</v>
      </c>
      <c r="W7" s="6">
        <f t="shared" si="2"/>
        <v>2.1500000000000004</v>
      </c>
      <c r="X7" s="6">
        <f t="shared" si="2"/>
        <v>2.2150000000000003</v>
      </c>
      <c r="Y7" s="6">
        <f t="shared" si="3"/>
        <v>5.4250000000000007</v>
      </c>
      <c r="Z7" s="7">
        <f t="shared" si="8"/>
        <v>10.955</v>
      </c>
      <c r="AA7" s="7">
        <f t="shared" si="4"/>
        <v>15.225</v>
      </c>
      <c r="AB7" s="7">
        <f t="shared" si="4"/>
        <v>15.684999999999999</v>
      </c>
      <c r="AC7" s="7">
        <f t="shared" si="4"/>
        <v>11.95</v>
      </c>
      <c r="AD7" s="7">
        <f t="shared" si="9"/>
        <v>53.814999999999998</v>
      </c>
      <c r="AE7" s="6">
        <f t="shared" si="5"/>
        <v>30.125</v>
      </c>
    </row>
    <row r="8" spans="1:31" x14ac:dyDescent="0.2">
      <c r="B8" s="8" t="s">
        <v>13</v>
      </c>
      <c r="C8" s="9">
        <f t="shared" si="6"/>
        <v>4.72</v>
      </c>
      <c r="D8" s="9">
        <f t="shared" si="6"/>
        <v>5.04</v>
      </c>
      <c r="E8" s="9">
        <f t="shared" si="6"/>
        <v>5.12</v>
      </c>
      <c r="F8" s="9">
        <f t="shared" si="6"/>
        <v>2.59</v>
      </c>
      <c r="G8" s="9">
        <f t="shared" si="6"/>
        <v>2.48</v>
      </c>
      <c r="H8" s="9">
        <f t="shared" si="6"/>
        <v>2.5</v>
      </c>
      <c r="I8" s="9">
        <f t="shared" si="6"/>
        <v>21.58</v>
      </c>
      <c r="J8" s="9">
        <f t="shared" si="6"/>
        <v>21.52</v>
      </c>
      <c r="K8" s="9">
        <f t="shared" si="6"/>
        <v>22.14</v>
      </c>
      <c r="L8" s="9">
        <f t="shared" si="6"/>
        <v>3.4299999999999997</v>
      </c>
      <c r="M8" s="9">
        <f t="shared" si="6"/>
        <v>3.19</v>
      </c>
      <c r="N8" s="9">
        <f t="shared" si="6"/>
        <v>3.12</v>
      </c>
      <c r="Q8" s="8" t="s">
        <v>13</v>
      </c>
      <c r="R8" s="7">
        <f t="shared" si="7"/>
        <v>4.88</v>
      </c>
      <c r="S8" s="7">
        <f t="shared" si="1"/>
        <v>5.08</v>
      </c>
      <c r="T8" s="7">
        <f t="shared" si="1"/>
        <v>3.855</v>
      </c>
      <c r="U8" s="7">
        <f t="shared" si="10"/>
        <v>13.815000000000001</v>
      </c>
      <c r="V8" s="6">
        <f t="shared" si="2"/>
        <v>1.2650000000000001</v>
      </c>
      <c r="W8" s="6">
        <f t="shared" si="2"/>
        <v>2.585</v>
      </c>
      <c r="X8" s="6">
        <f t="shared" si="2"/>
        <v>2.63</v>
      </c>
      <c r="Y8" s="6">
        <f t="shared" si="3"/>
        <v>6.48</v>
      </c>
      <c r="Z8" s="7">
        <f t="shared" si="8"/>
        <v>12.04</v>
      </c>
      <c r="AA8" s="7">
        <f t="shared" si="4"/>
        <v>21.549999999999997</v>
      </c>
      <c r="AB8" s="7">
        <f t="shared" si="4"/>
        <v>21.83</v>
      </c>
      <c r="AC8" s="7">
        <f t="shared" si="4"/>
        <v>12.785</v>
      </c>
      <c r="AD8" s="7">
        <f t="shared" si="9"/>
        <v>68.204999999999998</v>
      </c>
      <c r="AE8" s="6">
        <f t="shared" si="5"/>
        <v>54.39</v>
      </c>
    </row>
    <row r="9" spans="1:31" x14ac:dyDescent="0.2">
      <c r="C9" s="9">
        <f t="shared" si="6"/>
        <v>12.11</v>
      </c>
      <c r="D9" s="9">
        <f t="shared" si="6"/>
        <v>12.49</v>
      </c>
      <c r="E9" s="9">
        <f t="shared" si="6"/>
        <v>12.48</v>
      </c>
      <c r="F9" s="9">
        <f t="shared" si="6"/>
        <v>11</v>
      </c>
      <c r="G9" s="9">
        <f t="shared" si="6"/>
        <v>10.93</v>
      </c>
      <c r="H9" s="9">
        <f t="shared" si="6"/>
        <v>10.95</v>
      </c>
      <c r="I9" s="9">
        <f t="shared" si="6"/>
        <v>18.259999999999998</v>
      </c>
      <c r="J9" s="9">
        <f t="shared" si="6"/>
        <v>18.649999999999999</v>
      </c>
      <c r="K9" s="9">
        <f t="shared" si="6"/>
        <v>19.810000000000002</v>
      </c>
      <c r="L9" s="9">
        <f t="shared" si="6"/>
        <v>12.02</v>
      </c>
      <c r="M9" s="9">
        <f t="shared" si="6"/>
        <v>11.690000000000001</v>
      </c>
      <c r="N9" s="9">
        <f t="shared" si="6"/>
        <v>11.58</v>
      </c>
      <c r="R9" s="7">
        <f t="shared" si="7"/>
        <v>12.3</v>
      </c>
      <c r="S9" s="7">
        <f t="shared" si="1"/>
        <v>12.484999999999999</v>
      </c>
      <c r="T9" s="7">
        <f t="shared" si="1"/>
        <v>11.74</v>
      </c>
      <c r="U9" s="7">
        <f t="shared" si="10"/>
        <v>36.524999999999999</v>
      </c>
      <c r="V9" s="6">
        <f t="shared" si="2"/>
        <v>0.74000000000000021</v>
      </c>
      <c r="W9" s="6">
        <f t="shared" si="2"/>
        <v>1.5150000000000006</v>
      </c>
      <c r="X9" s="6">
        <f t="shared" si="2"/>
        <v>1.5400000000000009</v>
      </c>
      <c r="Y9" s="6">
        <f t="shared" si="3"/>
        <v>3.7950000000000017</v>
      </c>
      <c r="Z9" s="7">
        <f t="shared" si="8"/>
        <v>14.604999999999999</v>
      </c>
      <c r="AA9" s="7">
        <f t="shared" si="4"/>
        <v>18.454999999999998</v>
      </c>
      <c r="AB9" s="7">
        <f t="shared" si="4"/>
        <v>19.23</v>
      </c>
      <c r="AC9" s="7">
        <f t="shared" si="4"/>
        <v>15.915000000000001</v>
      </c>
      <c r="AD9" s="7">
        <f>Z9+AA9+AB9+AC9</f>
        <v>68.204999999999998</v>
      </c>
      <c r="AE9" s="6">
        <f t="shared" si="5"/>
        <v>31.68</v>
      </c>
    </row>
    <row r="10" spans="1:31" x14ac:dyDescent="0.2">
      <c r="C10" s="9">
        <f t="shared" si="6"/>
        <v>3.46</v>
      </c>
      <c r="D10" s="9">
        <f t="shared" si="6"/>
        <v>3.84</v>
      </c>
      <c r="E10" s="9">
        <f t="shared" si="6"/>
        <v>3.95</v>
      </c>
      <c r="F10" s="9">
        <f t="shared" si="6"/>
        <v>1.3599999999999999</v>
      </c>
      <c r="G10" s="9">
        <f t="shared" si="6"/>
        <v>1.35</v>
      </c>
      <c r="H10" s="9">
        <f t="shared" si="6"/>
        <v>1.3599999999999999</v>
      </c>
      <c r="I10" s="9">
        <f t="shared" si="6"/>
        <v>12.05</v>
      </c>
      <c r="J10" s="9">
        <f t="shared" si="6"/>
        <v>13.05</v>
      </c>
      <c r="K10" s="9">
        <f t="shared" si="6"/>
        <v>14.47</v>
      </c>
      <c r="L10" s="9">
        <f t="shared" si="6"/>
        <v>2.4500000000000002</v>
      </c>
      <c r="M10" s="9">
        <f t="shared" si="6"/>
        <v>2.0699999999999998</v>
      </c>
      <c r="N10" s="9">
        <f t="shared" si="6"/>
        <v>1.9100000000000001</v>
      </c>
      <c r="R10" s="7">
        <f t="shared" si="7"/>
        <v>3.65</v>
      </c>
      <c r="S10" s="7">
        <f t="shared" si="1"/>
        <v>3.895</v>
      </c>
      <c r="T10" s="7">
        <f>(E10+F10)/2</f>
        <v>2.6550000000000002</v>
      </c>
      <c r="U10" s="7">
        <f t="shared" si="10"/>
        <v>10.199999999999999</v>
      </c>
      <c r="V10" s="6">
        <f t="shared" si="2"/>
        <v>1.2950000000000002</v>
      </c>
      <c r="W10" s="6">
        <f t="shared" si="2"/>
        <v>2.5950000000000002</v>
      </c>
      <c r="X10" s="6">
        <f t="shared" si="2"/>
        <v>2.5950000000000002</v>
      </c>
      <c r="Y10" s="6">
        <f t="shared" si="3"/>
        <v>6.4850000000000012</v>
      </c>
      <c r="Z10" s="7">
        <f t="shared" si="8"/>
        <v>6.7050000000000001</v>
      </c>
      <c r="AA10" s="7">
        <f t="shared" si="4"/>
        <v>12.55</v>
      </c>
      <c r="AB10" s="7">
        <f t="shared" si="4"/>
        <v>13.760000000000002</v>
      </c>
      <c r="AC10" s="7">
        <f t="shared" si="4"/>
        <v>8.4600000000000009</v>
      </c>
      <c r="AD10" s="7">
        <f t="shared" si="9"/>
        <v>41.475000000000001</v>
      </c>
      <c r="AE10" s="6">
        <f t="shared" si="5"/>
        <v>31.275000000000002</v>
      </c>
    </row>
    <row r="11" spans="1:31" x14ac:dyDescent="0.2">
      <c r="B11" s="10" t="s">
        <v>14</v>
      </c>
      <c r="C11" s="9">
        <f t="shared" si="6"/>
        <v>5.5</v>
      </c>
      <c r="D11" s="9">
        <f t="shared" si="6"/>
        <v>5.82</v>
      </c>
      <c r="E11" s="9">
        <f t="shared" si="6"/>
        <v>5.92</v>
      </c>
      <c r="F11" s="9">
        <f t="shared" si="6"/>
        <v>3.37</v>
      </c>
      <c r="G11" s="9">
        <f t="shared" si="6"/>
        <v>3.3600000000000003</v>
      </c>
      <c r="H11" s="9">
        <f t="shared" si="6"/>
        <v>3.45</v>
      </c>
      <c r="I11" s="9">
        <f t="shared" si="6"/>
        <v>15.52</v>
      </c>
      <c r="J11" s="9">
        <f t="shared" si="6"/>
        <v>17.46</v>
      </c>
      <c r="K11" s="9">
        <f t="shared" si="6"/>
        <v>18.25</v>
      </c>
      <c r="L11" s="9">
        <f t="shared" si="6"/>
        <v>4.42</v>
      </c>
      <c r="M11" s="9">
        <f t="shared" si="6"/>
        <v>4.04</v>
      </c>
      <c r="N11" s="9">
        <f t="shared" si="6"/>
        <v>3.8200000000000003</v>
      </c>
      <c r="Q11" s="10" t="s">
        <v>14</v>
      </c>
      <c r="R11" s="7">
        <f t="shared" si="7"/>
        <v>5.66</v>
      </c>
      <c r="S11" s="7">
        <f t="shared" si="1"/>
        <v>5.87</v>
      </c>
      <c r="T11" s="7">
        <f>(E11+F11)/2</f>
        <v>4.6449999999999996</v>
      </c>
      <c r="U11" s="7">
        <f t="shared" si="10"/>
        <v>16.175000000000001</v>
      </c>
      <c r="V11" s="6">
        <f t="shared" si="2"/>
        <v>1.2749999999999999</v>
      </c>
      <c r="W11" s="6">
        <f t="shared" si="2"/>
        <v>2.5549999999999997</v>
      </c>
      <c r="X11" s="6">
        <f t="shared" si="2"/>
        <v>2.5149999999999997</v>
      </c>
      <c r="Y11" s="6">
        <f t="shared" si="3"/>
        <v>6.3449999999999989</v>
      </c>
      <c r="Z11" s="7">
        <f t="shared" si="8"/>
        <v>9.4849999999999994</v>
      </c>
      <c r="AA11" s="7">
        <f t="shared" si="4"/>
        <v>16.490000000000002</v>
      </c>
      <c r="AB11" s="7">
        <f t="shared" si="4"/>
        <v>17.855</v>
      </c>
      <c r="AC11" s="7">
        <f t="shared" si="4"/>
        <v>11.335000000000001</v>
      </c>
      <c r="AD11" s="7">
        <f t="shared" si="9"/>
        <v>55.164999999999999</v>
      </c>
      <c r="AE11" s="6">
        <f t="shared" si="5"/>
        <v>38.989999999999995</v>
      </c>
    </row>
    <row r="12" spans="1:31" x14ac:dyDescent="0.2">
      <c r="C12" s="9">
        <f t="shared" si="6"/>
        <v>4.3600000000000003</v>
      </c>
      <c r="D12" s="9">
        <f t="shared" si="6"/>
        <v>4.5</v>
      </c>
      <c r="E12" s="9">
        <f t="shared" si="6"/>
        <v>4.63</v>
      </c>
      <c r="F12" s="9">
        <f t="shared" si="6"/>
        <v>2.41</v>
      </c>
      <c r="G12" s="9">
        <f t="shared" si="6"/>
        <v>2.36</v>
      </c>
      <c r="H12" s="9">
        <f t="shared" si="6"/>
        <v>2.38</v>
      </c>
      <c r="I12" s="9">
        <f t="shared" si="6"/>
        <v>11.86</v>
      </c>
      <c r="J12" s="9">
        <f t="shared" si="6"/>
        <v>13.73</v>
      </c>
      <c r="K12" s="9">
        <f t="shared" si="6"/>
        <v>15.02</v>
      </c>
      <c r="L12" s="9">
        <f t="shared" si="6"/>
        <v>3.2</v>
      </c>
      <c r="M12" s="9">
        <f t="shared" si="6"/>
        <v>2.95</v>
      </c>
      <c r="N12" s="9">
        <f t="shared" si="6"/>
        <v>2.74</v>
      </c>
      <c r="R12" s="7">
        <f t="shared" si="7"/>
        <v>4.43</v>
      </c>
      <c r="S12" s="7">
        <f t="shared" si="1"/>
        <v>4.5649999999999995</v>
      </c>
      <c r="T12" s="7">
        <f t="shared" si="1"/>
        <v>3.52</v>
      </c>
      <c r="U12" s="7">
        <f t="shared" si="10"/>
        <v>12.514999999999999</v>
      </c>
      <c r="V12" s="6">
        <f t="shared" si="2"/>
        <v>1.1099999999999999</v>
      </c>
      <c r="W12" s="6">
        <f t="shared" si="2"/>
        <v>2.2450000000000001</v>
      </c>
      <c r="X12" s="6">
        <f t="shared" si="2"/>
        <v>2.2599999999999998</v>
      </c>
      <c r="Y12" s="6">
        <f t="shared" si="3"/>
        <v>5.6150000000000002</v>
      </c>
      <c r="Z12" s="7">
        <f t="shared" si="8"/>
        <v>7.1199999999999992</v>
      </c>
      <c r="AA12" s="7">
        <f t="shared" si="4"/>
        <v>12.795</v>
      </c>
      <c r="AB12" s="7">
        <f t="shared" si="4"/>
        <v>14.375</v>
      </c>
      <c r="AC12" s="7">
        <f t="shared" si="4"/>
        <v>9.11</v>
      </c>
      <c r="AD12" s="7">
        <f t="shared" si="9"/>
        <v>43.4</v>
      </c>
      <c r="AE12" s="6">
        <f t="shared" si="5"/>
        <v>30.884999999999998</v>
      </c>
    </row>
    <row r="13" spans="1:31" x14ac:dyDescent="0.2">
      <c r="C13" s="9">
        <f t="shared" si="6"/>
        <v>4.51</v>
      </c>
      <c r="D13" s="9">
        <f t="shared" si="6"/>
        <v>4.75</v>
      </c>
      <c r="E13" s="9">
        <f t="shared" si="6"/>
        <v>4.7699999999999996</v>
      </c>
      <c r="F13" s="9">
        <f t="shared" si="6"/>
        <v>2.8</v>
      </c>
      <c r="G13" s="9">
        <f t="shared" si="6"/>
        <v>2.69</v>
      </c>
      <c r="H13" s="9">
        <f t="shared" si="6"/>
        <v>2.78</v>
      </c>
      <c r="I13" s="9">
        <f t="shared" si="6"/>
        <v>11.43</v>
      </c>
      <c r="J13" s="9">
        <f t="shared" si="6"/>
        <v>12.85</v>
      </c>
      <c r="K13" s="9">
        <f t="shared" si="6"/>
        <v>13.75</v>
      </c>
      <c r="L13" s="9">
        <f t="shared" si="6"/>
        <v>3.58</v>
      </c>
      <c r="M13" s="9">
        <f t="shared" si="6"/>
        <v>3.3</v>
      </c>
      <c r="N13" s="9">
        <f t="shared" si="6"/>
        <v>3.17</v>
      </c>
      <c r="R13" s="7">
        <f t="shared" si="7"/>
        <v>4.63</v>
      </c>
      <c r="S13" s="7">
        <f t="shared" si="1"/>
        <v>4.76</v>
      </c>
      <c r="T13" s="7">
        <f t="shared" si="1"/>
        <v>3.7849999999999997</v>
      </c>
      <c r="U13" s="7">
        <f t="shared" si="10"/>
        <v>13.175000000000001</v>
      </c>
      <c r="V13" s="6">
        <f t="shared" si="2"/>
        <v>0.98499999999999988</v>
      </c>
      <c r="W13" s="6">
        <f t="shared" si="2"/>
        <v>2.0249999999999995</v>
      </c>
      <c r="X13" s="6">
        <f t="shared" si="2"/>
        <v>2.0349999999999997</v>
      </c>
      <c r="Y13" s="6">
        <f t="shared" si="3"/>
        <v>5.044999999999999</v>
      </c>
      <c r="Z13" s="7">
        <f t="shared" si="8"/>
        <v>7.1049999999999995</v>
      </c>
      <c r="AA13" s="7">
        <f t="shared" si="4"/>
        <v>12.14</v>
      </c>
      <c r="AB13" s="7">
        <f t="shared" si="4"/>
        <v>13.3</v>
      </c>
      <c r="AC13" s="7">
        <f t="shared" si="4"/>
        <v>8.6649999999999991</v>
      </c>
      <c r="AD13" s="7">
        <f t="shared" si="9"/>
        <v>41.21</v>
      </c>
      <c r="AE13" s="6">
        <f t="shared" si="5"/>
        <v>28.035</v>
      </c>
    </row>
    <row r="14" spans="1:31" x14ac:dyDescent="0.2">
      <c r="B14" s="10" t="s">
        <v>15</v>
      </c>
      <c r="C14" s="9">
        <f t="shared" si="6"/>
        <v>7.98</v>
      </c>
      <c r="D14" s="9">
        <f t="shared" si="6"/>
        <v>8.25</v>
      </c>
      <c r="E14" s="9">
        <f t="shared" si="6"/>
        <v>8.33</v>
      </c>
      <c r="F14" s="9">
        <f t="shared" si="6"/>
        <v>5.72</v>
      </c>
      <c r="G14" s="9">
        <f t="shared" si="6"/>
        <v>5.71</v>
      </c>
      <c r="H14" s="9">
        <f t="shared" si="6"/>
        <v>5.72</v>
      </c>
      <c r="I14" s="9">
        <f t="shared" si="6"/>
        <v>19.420000000000002</v>
      </c>
      <c r="J14" s="9">
        <f t="shared" si="6"/>
        <v>19.649999999999999</v>
      </c>
      <c r="K14" s="9">
        <f t="shared" si="6"/>
        <v>20.740000000000002</v>
      </c>
      <c r="L14" s="9">
        <f t="shared" si="6"/>
        <v>6.53</v>
      </c>
      <c r="M14" s="9">
        <f t="shared" si="6"/>
        <v>6.37</v>
      </c>
      <c r="N14" s="9">
        <f t="shared" si="6"/>
        <v>6.26</v>
      </c>
      <c r="Q14" s="10" t="s">
        <v>15</v>
      </c>
      <c r="R14" s="7">
        <f t="shared" si="7"/>
        <v>8.1150000000000002</v>
      </c>
      <c r="S14" s="7">
        <f t="shared" si="1"/>
        <v>8.2899999999999991</v>
      </c>
      <c r="T14" s="7">
        <f t="shared" si="1"/>
        <v>7.0250000000000004</v>
      </c>
      <c r="U14" s="7">
        <f t="shared" si="10"/>
        <v>23.43</v>
      </c>
      <c r="V14" s="6">
        <f t="shared" si="2"/>
        <v>1.3050000000000002</v>
      </c>
      <c r="W14" s="6">
        <f t="shared" si="2"/>
        <v>2.6150000000000002</v>
      </c>
      <c r="X14" s="6">
        <f t="shared" si="2"/>
        <v>2.6150000000000002</v>
      </c>
      <c r="Y14" s="6">
        <f t="shared" si="3"/>
        <v>6.5350000000000001</v>
      </c>
      <c r="Z14" s="7">
        <f t="shared" si="8"/>
        <v>12.57</v>
      </c>
      <c r="AA14" s="7">
        <f t="shared" si="4"/>
        <v>19.535</v>
      </c>
      <c r="AB14" s="7">
        <f t="shared" si="4"/>
        <v>20.195</v>
      </c>
      <c r="AC14" s="7">
        <f t="shared" si="4"/>
        <v>13.635000000000002</v>
      </c>
      <c r="AD14" s="7">
        <f t="shared" si="9"/>
        <v>65.935000000000002</v>
      </c>
      <c r="AE14" s="6">
        <f t="shared" si="5"/>
        <v>42.505000000000003</v>
      </c>
    </row>
    <row r="15" spans="1:31" x14ac:dyDescent="0.2">
      <c r="C15" s="9">
        <f t="shared" si="6"/>
        <v>5.46</v>
      </c>
      <c r="D15" s="9">
        <f t="shared" si="6"/>
        <v>5.61</v>
      </c>
      <c r="E15" s="9">
        <f t="shared" si="6"/>
        <v>5.64</v>
      </c>
      <c r="F15" s="9">
        <f t="shared" si="6"/>
        <v>2.87</v>
      </c>
      <c r="G15" s="9">
        <f t="shared" si="6"/>
        <v>2.95</v>
      </c>
      <c r="H15" s="9">
        <f t="shared" si="6"/>
        <v>2.98</v>
      </c>
      <c r="I15" s="9">
        <f t="shared" si="6"/>
        <v>17.600000000000001</v>
      </c>
      <c r="J15" s="9">
        <f t="shared" si="6"/>
        <v>18.259999999999998</v>
      </c>
      <c r="K15" s="9">
        <f t="shared" si="6"/>
        <v>19.21</v>
      </c>
      <c r="L15" s="9">
        <f t="shared" si="6"/>
        <v>3.58</v>
      </c>
      <c r="M15" s="9">
        <f t="shared" si="6"/>
        <v>3.49</v>
      </c>
      <c r="N15" s="9">
        <f t="shared" si="6"/>
        <v>3.33</v>
      </c>
      <c r="R15" s="7">
        <f t="shared" si="7"/>
        <v>5.5350000000000001</v>
      </c>
      <c r="S15" s="7">
        <f t="shared" si="1"/>
        <v>5.625</v>
      </c>
      <c r="T15" s="7">
        <f t="shared" si="1"/>
        <v>4.2549999999999999</v>
      </c>
      <c r="U15" s="7">
        <f t="shared" si="10"/>
        <v>15.414999999999999</v>
      </c>
      <c r="V15" s="6">
        <f t="shared" si="2"/>
        <v>1.3849999999999998</v>
      </c>
      <c r="W15" s="6">
        <f t="shared" si="2"/>
        <v>2.7299999999999995</v>
      </c>
      <c r="X15" s="6">
        <f t="shared" si="2"/>
        <v>2.6749999999999998</v>
      </c>
      <c r="Y15" s="6">
        <f t="shared" si="3"/>
        <v>6.7899999999999991</v>
      </c>
      <c r="Z15" s="7">
        <f t="shared" si="8"/>
        <v>10.290000000000001</v>
      </c>
      <c r="AA15" s="7">
        <f t="shared" si="4"/>
        <v>17.93</v>
      </c>
      <c r="AB15" s="7">
        <f t="shared" si="4"/>
        <v>18.734999999999999</v>
      </c>
      <c r="AC15" s="7">
        <f t="shared" si="4"/>
        <v>11.395</v>
      </c>
      <c r="AD15" s="7">
        <f t="shared" si="9"/>
        <v>58.349999999999994</v>
      </c>
      <c r="AE15" s="6">
        <f t="shared" si="5"/>
        <v>42.934999999999995</v>
      </c>
    </row>
    <row r="16" spans="1:31" x14ac:dyDescent="0.2">
      <c r="C16" s="9">
        <f t="shared" si="6"/>
        <v>12.23</v>
      </c>
      <c r="D16" s="9">
        <f t="shared" si="6"/>
        <v>12.68</v>
      </c>
      <c r="E16" s="9">
        <f t="shared" si="6"/>
        <v>12.719999999999999</v>
      </c>
      <c r="F16" s="9">
        <f t="shared" si="6"/>
        <v>11.059999999999999</v>
      </c>
      <c r="G16" s="9">
        <f t="shared" si="6"/>
        <v>11.11</v>
      </c>
      <c r="H16" s="9">
        <f t="shared" si="6"/>
        <v>11.09</v>
      </c>
      <c r="I16" s="9">
        <f t="shared" si="6"/>
        <v>17.509999999999998</v>
      </c>
      <c r="J16" s="9">
        <f t="shared" si="6"/>
        <v>17.740000000000002</v>
      </c>
      <c r="K16" s="9">
        <f t="shared" si="6"/>
        <v>18.73</v>
      </c>
      <c r="L16" s="9">
        <f t="shared" si="6"/>
        <v>12.1</v>
      </c>
      <c r="M16" s="9">
        <f t="shared" si="6"/>
        <v>11.870000000000001</v>
      </c>
      <c r="N16" s="9">
        <f t="shared" si="6"/>
        <v>11.75</v>
      </c>
      <c r="R16" s="7">
        <f t="shared" si="7"/>
        <v>12.455</v>
      </c>
      <c r="S16" s="7">
        <f t="shared" si="1"/>
        <v>12.7</v>
      </c>
      <c r="T16" s="7">
        <f t="shared" si="1"/>
        <v>11.889999999999999</v>
      </c>
      <c r="U16" s="7">
        <f t="shared" si="10"/>
        <v>37.045000000000002</v>
      </c>
      <c r="V16" s="6">
        <f t="shared" si="2"/>
        <v>0.83000000000000007</v>
      </c>
      <c r="W16" s="6">
        <f t="shared" si="2"/>
        <v>1.6349999999999998</v>
      </c>
      <c r="X16" s="6">
        <f t="shared" si="2"/>
        <v>1.6199999999999992</v>
      </c>
      <c r="Y16" s="6">
        <f t="shared" si="3"/>
        <v>4.0849999999999991</v>
      </c>
      <c r="Z16" s="7">
        <f t="shared" si="8"/>
        <v>14.299999999999999</v>
      </c>
      <c r="AA16" s="7">
        <f t="shared" si="4"/>
        <v>17.625</v>
      </c>
      <c r="AB16" s="7">
        <f t="shared" si="4"/>
        <v>18.234999999999999</v>
      </c>
      <c r="AC16" s="7">
        <f t="shared" si="4"/>
        <v>15.414999999999999</v>
      </c>
      <c r="AD16" s="7">
        <f t="shared" si="9"/>
        <v>65.574999999999989</v>
      </c>
      <c r="AE16" s="6">
        <f t="shared" si="5"/>
        <v>28.529999999999987</v>
      </c>
    </row>
    <row r="17" spans="1:30" x14ac:dyDescent="0.2"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21" spans="1:30" x14ac:dyDescent="0.2">
      <c r="C21" s="11">
        <v>1</v>
      </c>
      <c r="D21" s="11">
        <v>2</v>
      </c>
      <c r="E21" s="11">
        <v>3</v>
      </c>
      <c r="F21" s="11">
        <v>4</v>
      </c>
      <c r="G21" s="11">
        <v>5</v>
      </c>
      <c r="H21" s="11">
        <v>6</v>
      </c>
      <c r="I21" s="11">
        <v>7</v>
      </c>
      <c r="J21" s="11">
        <v>8</v>
      </c>
      <c r="K21" s="11">
        <v>9</v>
      </c>
      <c r="L21" s="11">
        <v>10</v>
      </c>
      <c r="M21" s="11">
        <v>11</v>
      </c>
      <c r="N21" s="11">
        <v>12</v>
      </c>
    </row>
    <row r="22" spans="1:30" x14ac:dyDescent="0.2">
      <c r="A22" s="6" t="s">
        <v>16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P22" s="6" t="s">
        <v>16</v>
      </c>
    </row>
    <row r="23" spans="1:30" s="8" customFormat="1" x14ac:dyDescent="0.2">
      <c r="B23" s="8" t="s">
        <v>12</v>
      </c>
      <c r="C23" s="8">
        <f>AVERAGE(C5:C7)</f>
        <v>6.52</v>
      </c>
      <c r="D23" s="8">
        <f t="shared" ref="D23:N23" si="11">AVERAGE(D5:D7)</f>
        <v>6.88</v>
      </c>
      <c r="E23" s="8">
        <f t="shared" si="11"/>
        <v>6.9533333333333331</v>
      </c>
      <c r="F23" s="8">
        <f t="shared" si="11"/>
        <v>4.6766666666666667</v>
      </c>
      <c r="G23" s="8">
        <f t="shared" si="11"/>
        <v>4.626666666666666</v>
      </c>
      <c r="H23" s="8">
        <f t="shared" si="11"/>
        <v>4.59</v>
      </c>
      <c r="I23" s="8">
        <f t="shared" si="11"/>
        <v>16.063333333333333</v>
      </c>
      <c r="J23" s="8">
        <f t="shared" si="11"/>
        <v>15.469999999999999</v>
      </c>
      <c r="K23" s="8">
        <f t="shared" si="11"/>
        <v>17.086666666666666</v>
      </c>
      <c r="L23" s="8">
        <f t="shared" si="11"/>
        <v>5.5966666666666667</v>
      </c>
      <c r="M23" s="8">
        <f t="shared" si="11"/>
        <v>5.29</v>
      </c>
      <c r="N23" s="8">
        <f t="shared" si="11"/>
        <v>5.1466666666666665</v>
      </c>
      <c r="Q23" s="8" t="s">
        <v>12</v>
      </c>
      <c r="R23" s="13"/>
      <c r="U23" s="13">
        <f>AVERAGE(U5:U7)</f>
        <v>19.431666666666668</v>
      </c>
      <c r="Y23" s="13">
        <f>AVERAGE(Y5:Y7)</f>
        <v>5.7850000000000001</v>
      </c>
      <c r="AC23" s="13">
        <f>AVERAGE(AD5:AD7)</f>
        <v>53.713333333333331</v>
      </c>
      <c r="AD23" s="13">
        <f>AVERAGE(AE5:AE7)</f>
        <v>34.281666666666666</v>
      </c>
    </row>
    <row r="24" spans="1:30" s="8" customFormat="1" x14ac:dyDescent="0.2">
      <c r="B24" s="8" t="s">
        <v>13</v>
      </c>
      <c r="C24" s="8">
        <f>AVERAGE(C8:C10)</f>
        <v>6.7633333333333328</v>
      </c>
      <c r="D24" s="8">
        <f t="shared" ref="D24:N24" si="12">AVERAGE(D8:D10)</f>
        <v>7.123333333333334</v>
      </c>
      <c r="E24" s="8">
        <f t="shared" si="12"/>
        <v>7.1833333333333336</v>
      </c>
      <c r="F24" s="8">
        <f t="shared" si="12"/>
        <v>4.9833333333333334</v>
      </c>
      <c r="G24" s="8">
        <f t="shared" si="12"/>
        <v>4.92</v>
      </c>
      <c r="H24" s="8">
        <f t="shared" si="12"/>
        <v>4.9366666666666665</v>
      </c>
      <c r="I24" s="8">
        <f t="shared" si="12"/>
        <v>17.296666666666667</v>
      </c>
      <c r="J24" s="8">
        <f t="shared" si="12"/>
        <v>17.739999999999998</v>
      </c>
      <c r="K24" s="8">
        <f t="shared" si="12"/>
        <v>18.806666666666668</v>
      </c>
      <c r="L24" s="8">
        <f t="shared" si="12"/>
        <v>5.9666666666666659</v>
      </c>
      <c r="M24" s="8">
        <f t="shared" si="12"/>
        <v>5.6499999999999995</v>
      </c>
      <c r="N24" s="8">
        <f t="shared" si="12"/>
        <v>5.5366666666666662</v>
      </c>
      <c r="Q24" s="8" t="s">
        <v>13</v>
      </c>
      <c r="R24" s="13"/>
      <c r="U24" s="13">
        <f>AVERAGE(U8:U10)</f>
        <v>20.180000000000003</v>
      </c>
      <c r="Y24" s="13">
        <f>AVERAGE(Y8:Y10)</f>
        <v>5.5866666666666687</v>
      </c>
      <c r="AC24" s="13">
        <f>AVERAGE(AD8:AD10)</f>
        <v>59.294999999999995</v>
      </c>
      <c r="AD24" s="13">
        <f>AVERAGE(AE8:AE10)</f>
        <v>39.115000000000002</v>
      </c>
    </row>
    <row r="25" spans="1:30" x14ac:dyDescent="0.2">
      <c r="R25" s="12"/>
      <c r="U25" s="12"/>
      <c r="Y25" s="12"/>
      <c r="AC25" s="12"/>
      <c r="AD25" s="12"/>
    </row>
    <row r="26" spans="1:30" s="10" customFormat="1" x14ac:dyDescent="0.2">
      <c r="B26" s="10" t="s">
        <v>14</v>
      </c>
      <c r="C26" s="10">
        <f>AVERAGE(C11:C13)</f>
        <v>4.79</v>
      </c>
      <c r="D26" s="10">
        <f t="shared" ref="D26:N26" si="13">AVERAGE(D11:D13)</f>
        <v>5.0233333333333334</v>
      </c>
      <c r="E26" s="10">
        <f t="shared" si="13"/>
        <v>5.1066666666666665</v>
      </c>
      <c r="F26" s="10">
        <f t="shared" si="13"/>
        <v>2.86</v>
      </c>
      <c r="G26" s="10">
        <f t="shared" si="13"/>
        <v>2.8033333333333332</v>
      </c>
      <c r="H26" s="10">
        <f t="shared" si="13"/>
        <v>2.8699999999999997</v>
      </c>
      <c r="I26" s="10">
        <f t="shared" si="13"/>
        <v>12.936666666666667</v>
      </c>
      <c r="J26" s="10">
        <f t="shared" si="13"/>
        <v>14.68</v>
      </c>
      <c r="K26" s="10">
        <f t="shared" si="13"/>
        <v>15.673333333333332</v>
      </c>
      <c r="L26" s="10">
        <f t="shared" si="13"/>
        <v>3.7333333333333329</v>
      </c>
      <c r="M26" s="10">
        <f t="shared" si="13"/>
        <v>3.4299999999999997</v>
      </c>
      <c r="N26" s="10">
        <f t="shared" si="13"/>
        <v>3.2433333333333336</v>
      </c>
      <c r="Q26" s="10" t="s">
        <v>14</v>
      </c>
      <c r="R26" s="14"/>
      <c r="U26" s="14">
        <f>AVERAGE(U11:U13)</f>
        <v>13.954999999999998</v>
      </c>
      <c r="Y26" s="14">
        <f>AVERAGE(Y11:Y13)</f>
        <v>5.668333333333333</v>
      </c>
      <c r="AC26" s="14">
        <f>AVERAGE(AD11:AD13)</f>
        <v>46.591666666666669</v>
      </c>
      <c r="AD26" s="14">
        <f>AVERAGE(AE11:AE13)</f>
        <v>32.636666666666663</v>
      </c>
    </row>
    <row r="27" spans="1:30" s="10" customFormat="1" x14ac:dyDescent="0.2">
      <c r="B27" s="10" t="s">
        <v>15</v>
      </c>
      <c r="C27" s="10">
        <f>AVERAGE(C14:C16)</f>
        <v>8.5566666666666666</v>
      </c>
      <c r="D27" s="10">
        <f t="shared" ref="D27:N27" si="14">AVERAGE(D14:D16)</f>
        <v>8.8466666666666658</v>
      </c>
      <c r="E27" s="10">
        <f t="shared" si="14"/>
        <v>8.8966666666666665</v>
      </c>
      <c r="F27" s="10">
        <f t="shared" si="14"/>
        <v>6.55</v>
      </c>
      <c r="G27" s="10">
        <f t="shared" si="14"/>
        <v>6.59</v>
      </c>
      <c r="H27" s="10">
        <f t="shared" si="14"/>
        <v>6.5966666666666667</v>
      </c>
      <c r="I27" s="10">
        <f t="shared" si="14"/>
        <v>18.176666666666666</v>
      </c>
      <c r="J27" s="10">
        <f t="shared" si="14"/>
        <v>18.55</v>
      </c>
      <c r="K27" s="10">
        <f t="shared" si="14"/>
        <v>19.560000000000002</v>
      </c>
      <c r="L27" s="10">
        <f t="shared" si="14"/>
        <v>7.4033333333333333</v>
      </c>
      <c r="M27" s="10">
        <f t="shared" si="14"/>
        <v>7.2433333333333332</v>
      </c>
      <c r="N27" s="10">
        <f t="shared" si="14"/>
        <v>7.1133333333333333</v>
      </c>
      <c r="Q27" s="10" t="s">
        <v>15</v>
      </c>
      <c r="R27" s="14"/>
      <c r="U27" s="14">
        <f>AVERAGE(U14:U16)</f>
        <v>25.296666666666667</v>
      </c>
      <c r="Y27" s="14">
        <f>AVERAGE(Y14:Y16)</f>
        <v>5.8033333333333319</v>
      </c>
      <c r="AC27" s="14">
        <f>AVERAGE(AD14:AD16)</f>
        <v>63.286666666666662</v>
      </c>
      <c r="AD27" s="14">
        <f>AVERAGE(AE14:AE16)</f>
        <v>37.989999999999995</v>
      </c>
    </row>
    <row r="30" spans="1:30" x14ac:dyDescent="0.2">
      <c r="C30" s="12"/>
      <c r="D30" s="12"/>
      <c r="E30" s="12"/>
      <c r="F30" s="12"/>
      <c r="G30" s="12"/>
      <c r="H30" s="12"/>
      <c r="I30" s="12"/>
      <c r="J30" s="15"/>
      <c r="K30" s="12"/>
      <c r="L30" s="12"/>
      <c r="M30" s="12"/>
      <c r="N30" s="12"/>
      <c r="R30" s="12"/>
      <c r="U30" s="12"/>
      <c r="Y30" s="12"/>
      <c r="AC30" s="12"/>
      <c r="AD30" s="12"/>
    </row>
    <row r="31" spans="1:30" x14ac:dyDescent="0.2">
      <c r="C31" s="12"/>
      <c r="D31" s="12"/>
      <c r="E31" s="12"/>
      <c r="F31" s="12"/>
      <c r="G31" s="12"/>
      <c r="H31" s="12"/>
      <c r="I31" s="12"/>
      <c r="J31" s="15"/>
      <c r="K31" s="12"/>
      <c r="L31" s="12"/>
      <c r="M31" s="12"/>
      <c r="N31" s="12"/>
      <c r="R31" s="12"/>
      <c r="U31" s="12"/>
      <c r="Y31" s="12"/>
      <c r="AC31" s="12"/>
      <c r="AD31" s="12"/>
    </row>
    <row r="33" spans="1:30" x14ac:dyDescent="0.2">
      <c r="C33" s="11">
        <v>1</v>
      </c>
      <c r="D33" s="11">
        <v>2</v>
      </c>
      <c r="E33" s="11">
        <v>3</v>
      </c>
      <c r="F33" s="11">
        <v>4</v>
      </c>
      <c r="G33" s="11">
        <v>5</v>
      </c>
      <c r="H33" s="11">
        <v>6</v>
      </c>
      <c r="I33" s="11">
        <v>7</v>
      </c>
      <c r="J33" s="11">
        <v>8</v>
      </c>
      <c r="K33" s="11">
        <v>9</v>
      </c>
      <c r="L33" s="11">
        <v>10</v>
      </c>
      <c r="M33" s="11">
        <v>11</v>
      </c>
      <c r="N33" s="11">
        <v>12</v>
      </c>
      <c r="R33" s="11"/>
      <c r="U33" s="11">
        <v>1</v>
      </c>
      <c r="Y33" s="11">
        <v>1</v>
      </c>
      <c r="AC33" s="11">
        <v>1</v>
      </c>
      <c r="AD33" s="11">
        <v>1</v>
      </c>
    </row>
    <row r="34" spans="1:30" x14ac:dyDescent="0.2">
      <c r="A34" s="6" t="s">
        <v>17</v>
      </c>
      <c r="B34" s="7"/>
      <c r="D34" s="7"/>
      <c r="P34" s="6" t="s">
        <v>17</v>
      </c>
      <c r="Q34" s="7"/>
    </row>
    <row r="35" spans="1:30" s="8" customFormat="1" x14ac:dyDescent="0.2">
      <c r="B35" s="8" t="s">
        <v>12</v>
      </c>
      <c r="C35" s="8">
        <f>STDEV(C5:C7)/3^0.5</f>
        <v>0.71654262492425136</v>
      </c>
      <c r="D35" s="8">
        <f t="shared" ref="D35:N35" si="15">STDEV(D5:D7)/3^0.5</f>
        <v>0.7622554252567364</v>
      </c>
      <c r="E35" s="8">
        <f t="shared" si="15"/>
        <v>0.73957946008375519</v>
      </c>
      <c r="F35" s="8">
        <f t="shared" si="15"/>
        <v>0.76911926542275921</v>
      </c>
      <c r="G35" s="8">
        <f t="shared" si="15"/>
        <v>0.76457686191630136</v>
      </c>
      <c r="H35" s="8">
        <f t="shared" si="15"/>
        <v>0.75286120898874809</v>
      </c>
      <c r="I35" s="8">
        <f t="shared" si="15"/>
        <v>1.1916981347826616</v>
      </c>
      <c r="J35" s="8">
        <f t="shared" si="15"/>
        <v>1.2375782803524016</v>
      </c>
      <c r="K35" s="8">
        <f t="shared" si="15"/>
        <v>1.1261931943992163</v>
      </c>
      <c r="L35" s="8">
        <f t="shared" si="15"/>
        <v>0.78158670522071982</v>
      </c>
      <c r="M35" s="8">
        <f t="shared" si="15"/>
        <v>0.77164326818377182</v>
      </c>
      <c r="N35" s="8">
        <f t="shared" si="15"/>
        <v>0.80341631659917012</v>
      </c>
      <c r="Q35" s="8" t="s">
        <v>12</v>
      </c>
      <c r="U35" s="8">
        <f>STDEV(U5:U7)/3^0.5</f>
        <v>2.2359456115428564</v>
      </c>
      <c r="Y35" s="8">
        <f>STDEV(Y5:Y7)/3^0.5</f>
        <v>0.45829393770083071</v>
      </c>
      <c r="AC35" s="8">
        <f>STDEV(AD5:AD7)/3^0.5</f>
        <v>3.5929216678228775</v>
      </c>
      <c r="AD35" s="8">
        <f>STDEV(AE5:AE7)/3^0.5</f>
        <v>3.575845276916287</v>
      </c>
    </row>
    <row r="36" spans="1:30" s="8" customFormat="1" x14ac:dyDescent="0.2">
      <c r="B36" s="8" t="s">
        <v>13</v>
      </c>
      <c r="C36" s="8">
        <f>STDEV(C8:C10)/3^0.5</f>
        <v>2.6979642531195838</v>
      </c>
      <c r="D36" s="8">
        <f t="shared" ref="D36:N36" si="16">STDEV(D8:D10)/3^0.5</f>
        <v>2.7056011860172182</v>
      </c>
      <c r="E36" s="8">
        <f t="shared" si="16"/>
        <v>2.6697835950586795</v>
      </c>
      <c r="F36" s="8">
        <f t="shared" si="16"/>
        <v>3.0292151532112159</v>
      </c>
      <c r="G36" s="8">
        <f t="shared" si="16"/>
        <v>3.0226533597707395</v>
      </c>
      <c r="H36" s="8">
        <f t="shared" si="16"/>
        <v>3.024623025179245</v>
      </c>
      <c r="I36" s="8">
        <f t="shared" si="16"/>
        <v>2.792921608479388</v>
      </c>
      <c r="J36" s="8">
        <f t="shared" si="16"/>
        <v>2.4870531424425417</v>
      </c>
      <c r="K36" s="8">
        <f t="shared" si="16"/>
        <v>2.2702594075959261</v>
      </c>
      <c r="L36" s="8">
        <f t="shared" si="16"/>
        <v>3.0398592803688209</v>
      </c>
      <c r="M36" s="8">
        <f t="shared" si="16"/>
        <v>3.0372575349043651</v>
      </c>
      <c r="N36" s="8">
        <f t="shared" si="16"/>
        <v>3.0417885820315944</v>
      </c>
      <c r="Q36" s="8" t="s">
        <v>13</v>
      </c>
      <c r="U36" s="8">
        <f>STDEV(U8:U10)/3^0.5</f>
        <v>8.238857627122826</v>
      </c>
      <c r="Y36" s="8">
        <f>STDEV(Y8:Y10)/3^0.5</f>
        <v>0.89583449612327393</v>
      </c>
      <c r="AC36" s="8">
        <f>STDEV(AD8:AD10)/3^0.5</f>
        <v>8.9100000000000072</v>
      </c>
      <c r="AD36" s="8">
        <f>STDEV(AE8:AE10)/3^0.5</f>
        <v>7.6383947921012956</v>
      </c>
    </row>
    <row r="38" spans="1:30" s="10" customFormat="1" x14ac:dyDescent="0.2">
      <c r="B38" s="10" t="s">
        <v>14</v>
      </c>
      <c r="C38" s="10">
        <f>STDEV(C11:C13)/3^0.5</f>
        <v>0.35763109484495881</v>
      </c>
      <c r="D38" s="10">
        <f t="shared" ref="D38:N38" si="17">STDEV(D11:D13)/3^0.5</f>
        <v>0.40481820336760743</v>
      </c>
      <c r="E38" s="10">
        <f t="shared" si="17"/>
        <v>0.40866992929638307</v>
      </c>
      <c r="F38" s="10">
        <f t="shared" si="17"/>
        <v>0.27874719729532832</v>
      </c>
      <c r="G38" s="10">
        <f t="shared" si="17"/>
        <v>0.29418437151630789</v>
      </c>
      <c r="H38" s="10">
        <f t="shared" si="17"/>
        <v>0.31214312956291868</v>
      </c>
      <c r="I38" s="10">
        <f t="shared" si="17"/>
        <v>1.2976174748789038</v>
      </c>
      <c r="J38" s="10">
        <f t="shared" si="17"/>
        <v>1.4130227646196452</v>
      </c>
      <c r="K38" s="10">
        <f t="shared" si="17"/>
        <v>1.3394816576240034</v>
      </c>
      <c r="L38" s="10">
        <f t="shared" si="17"/>
        <v>0.36043183975768994</v>
      </c>
      <c r="M38" s="10">
        <f t="shared" si="17"/>
        <v>0.32129944496269075</v>
      </c>
      <c r="N38" s="10">
        <f t="shared" si="17"/>
        <v>0.31391789443171786</v>
      </c>
      <c r="Q38" s="10" t="s">
        <v>14</v>
      </c>
      <c r="U38" s="10">
        <f>STDEV(U11:U13)/3^0.5</f>
        <v>1.1262326580240973</v>
      </c>
      <c r="Y38" s="10">
        <f>STDEV(Y11:Y13)/3^0.5</f>
        <v>0.37622392859099801</v>
      </c>
      <c r="AC38" s="10">
        <f>STDEV(AD11:AD13)/3^0.5</f>
        <v>4.3330342845529337</v>
      </c>
      <c r="AD38" s="10">
        <f>STDEV(AE11:AE13)/3^0.5</f>
        <v>3.281476209133785</v>
      </c>
    </row>
    <row r="39" spans="1:30" s="10" customFormat="1" x14ac:dyDescent="0.2">
      <c r="B39" s="10" t="s">
        <v>15</v>
      </c>
      <c r="C39" s="10">
        <f>STDEV(C14:C16)/3^0.5</f>
        <v>1.975485875536559</v>
      </c>
      <c r="D39" s="10">
        <f t="shared" ref="D39:N39" si="18">STDEV(D14:D16)/3^0.5</f>
        <v>2.062622386941225</v>
      </c>
      <c r="E39" s="10">
        <f t="shared" si="18"/>
        <v>2.0633656432580691</v>
      </c>
      <c r="F39" s="10">
        <f t="shared" si="18"/>
        <v>2.4003958006962098</v>
      </c>
      <c r="G39" s="10">
        <f t="shared" si="18"/>
        <v>2.3963305281200253</v>
      </c>
      <c r="H39" s="10">
        <f t="shared" si="18"/>
        <v>2.3818363597116505</v>
      </c>
      <c r="I39" s="10">
        <f t="shared" si="18"/>
        <v>0.62220932526316686</v>
      </c>
      <c r="J39" s="10">
        <f t="shared" si="18"/>
        <v>0.57011694706729477</v>
      </c>
      <c r="K39" s="10">
        <f t="shared" si="18"/>
        <v>0.60605280298007091</v>
      </c>
      <c r="L39" s="10">
        <f t="shared" si="18"/>
        <v>2.4979747352160668</v>
      </c>
      <c r="M39" s="10">
        <f t="shared" si="18"/>
        <v>2.4581926513418582</v>
      </c>
      <c r="N39" s="10">
        <f t="shared" si="18"/>
        <v>2.4678082943733251</v>
      </c>
      <c r="Q39" s="10" t="s">
        <v>15</v>
      </c>
      <c r="U39" s="10">
        <f>STDEV(U14:U16)/3^0.5</f>
        <v>6.3134131902728479</v>
      </c>
      <c r="Y39" s="10">
        <f>STDEV(Y14:Y16)/3^0.5</f>
        <v>0.86231439226718021</v>
      </c>
      <c r="AC39" s="10">
        <f>STDEV(AD14:AD16)/3^0.5</f>
        <v>2.4705200757015615</v>
      </c>
      <c r="AD39" s="10">
        <f>STDEV(AE14:AE16)/3^0.5</f>
        <v>4.7316285075366329</v>
      </c>
    </row>
    <row r="47" spans="1:30" s="8" customFormat="1" x14ac:dyDescent="0.2"/>
    <row r="48" spans="1:30" s="8" customFormat="1" x14ac:dyDescent="0.2"/>
    <row r="50" spans="3:14" s="10" customFormat="1" x14ac:dyDescent="0.2"/>
    <row r="51" spans="3:14" s="10" customFormat="1" x14ac:dyDescent="0.2"/>
    <row r="59" spans="3:14" s="8" customFormat="1" x14ac:dyDescent="0.2"/>
    <row r="60" spans="3:14" s="8" customFormat="1" x14ac:dyDescent="0.2"/>
    <row r="62" spans="3:14" s="10" customFormat="1" x14ac:dyDescent="0.2"/>
    <row r="63" spans="3:14" s="10" customFormat="1" x14ac:dyDescent="0.2"/>
    <row r="64" spans="3:14" x14ac:dyDescent="0.2">
      <c r="C64" s="9">
        <v>1.29</v>
      </c>
      <c r="D64" s="9">
        <v>1.53</v>
      </c>
      <c r="E64" s="9">
        <v>1.76</v>
      </c>
      <c r="F64" s="9">
        <v>-0.9</v>
      </c>
      <c r="G64" s="9">
        <v>-0.94</v>
      </c>
      <c r="H64" s="9">
        <v>-0.91</v>
      </c>
      <c r="I64" s="9">
        <v>13.23</v>
      </c>
      <c r="J64" s="9">
        <v>12.91</v>
      </c>
      <c r="K64" s="9">
        <v>14.18</v>
      </c>
      <c r="L64" s="9">
        <v>0.04</v>
      </c>
      <c r="M64" s="9">
        <v>-0.3</v>
      </c>
      <c r="N64" s="9">
        <v>-0.47</v>
      </c>
    </row>
    <row r="65" spans="3:14" x14ac:dyDescent="0.2">
      <c r="C65" s="9">
        <v>0.41</v>
      </c>
      <c r="D65" s="9">
        <v>0.77</v>
      </c>
      <c r="E65" s="9">
        <v>0.78</v>
      </c>
      <c r="F65" s="9">
        <v>-1.27</v>
      </c>
      <c r="G65" s="9">
        <v>-1.32</v>
      </c>
      <c r="H65" s="9">
        <v>-1.39</v>
      </c>
      <c r="I65" s="9">
        <v>9.1199999999999992</v>
      </c>
      <c r="J65" s="9">
        <v>8.89</v>
      </c>
      <c r="K65" s="9">
        <v>10.32</v>
      </c>
      <c r="L65" s="9">
        <v>-0.39</v>
      </c>
      <c r="M65" s="9">
        <v>-0.65</v>
      </c>
      <c r="N65" s="9">
        <v>-0.83</v>
      </c>
    </row>
    <row r="66" spans="3:14" x14ac:dyDescent="0.2">
      <c r="C66" s="9">
        <v>2.86</v>
      </c>
      <c r="D66" s="9">
        <v>3.34</v>
      </c>
      <c r="E66" s="9">
        <v>3.32</v>
      </c>
      <c r="F66" s="9">
        <v>1.2</v>
      </c>
      <c r="G66" s="9">
        <v>1.1399999999999999</v>
      </c>
      <c r="H66" s="9">
        <v>1.07</v>
      </c>
      <c r="I66" s="9">
        <v>10.84</v>
      </c>
      <c r="J66" s="9">
        <v>9.61</v>
      </c>
      <c r="K66" s="9">
        <v>11.76</v>
      </c>
      <c r="L66" s="9">
        <v>2.14</v>
      </c>
      <c r="M66" s="9">
        <v>1.82</v>
      </c>
      <c r="N66" s="9">
        <v>1.74</v>
      </c>
    </row>
    <row r="67" spans="3:14" x14ac:dyDescent="0.2">
      <c r="C67" s="9">
        <v>-0.28000000000000003</v>
      </c>
      <c r="D67" s="9">
        <v>0.04</v>
      </c>
      <c r="E67" s="9">
        <v>0.12</v>
      </c>
      <c r="F67" s="9">
        <v>-2.41</v>
      </c>
      <c r="G67" s="9">
        <v>-2.52</v>
      </c>
      <c r="H67" s="9">
        <v>-2.5</v>
      </c>
      <c r="I67" s="9">
        <v>16.579999999999998</v>
      </c>
      <c r="J67" s="9">
        <v>16.52</v>
      </c>
      <c r="K67" s="9">
        <v>17.14</v>
      </c>
      <c r="L67" s="9">
        <v>-1.57</v>
      </c>
      <c r="M67" s="9">
        <v>-1.81</v>
      </c>
      <c r="N67" s="9">
        <v>-1.88</v>
      </c>
    </row>
    <row r="68" spans="3:14" x14ac:dyDescent="0.2">
      <c r="C68" s="9">
        <v>7.11</v>
      </c>
      <c r="D68" s="9">
        <v>7.49</v>
      </c>
      <c r="E68" s="9">
        <v>7.48</v>
      </c>
      <c r="F68" s="9">
        <v>6</v>
      </c>
      <c r="G68" s="9">
        <v>5.93</v>
      </c>
      <c r="H68" s="9">
        <v>5.95</v>
      </c>
      <c r="I68" s="9">
        <v>13.26</v>
      </c>
      <c r="J68" s="9">
        <v>13.65</v>
      </c>
      <c r="K68" s="9">
        <v>14.81</v>
      </c>
      <c r="L68" s="9">
        <v>7.02</v>
      </c>
      <c r="M68" s="9">
        <v>6.69</v>
      </c>
      <c r="N68" s="9">
        <v>6.58</v>
      </c>
    </row>
    <row r="69" spans="3:14" x14ac:dyDescent="0.2">
      <c r="C69" s="9">
        <v>-1.54</v>
      </c>
      <c r="D69" s="9">
        <v>-1.1599999999999999</v>
      </c>
      <c r="E69" s="9">
        <v>-1.05</v>
      </c>
      <c r="F69" s="9">
        <v>-3.64</v>
      </c>
      <c r="G69" s="9">
        <v>-3.65</v>
      </c>
      <c r="H69" s="9">
        <v>-3.64</v>
      </c>
      <c r="I69" s="9">
        <v>7.05</v>
      </c>
      <c r="J69" s="9">
        <v>8.0500000000000007</v>
      </c>
      <c r="K69" s="9">
        <v>9.4700000000000006</v>
      </c>
      <c r="L69" s="9">
        <v>-2.5499999999999998</v>
      </c>
      <c r="M69" s="9">
        <v>-2.93</v>
      </c>
      <c r="N69" s="9">
        <v>-3.09</v>
      </c>
    </row>
    <row r="70" spans="3:14" x14ac:dyDescent="0.2">
      <c r="C70" s="9">
        <v>0.5</v>
      </c>
      <c r="D70" s="9">
        <v>0.82</v>
      </c>
      <c r="E70" s="9">
        <v>0.92</v>
      </c>
      <c r="F70" s="9">
        <v>-1.63</v>
      </c>
      <c r="G70" s="9">
        <v>-1.64</v>
      </c>
      <c r="H70" s="9">
        <v>-1.55</v>
      </c>
      <c r="I70" s="9">
        <v>10.52</v>
      </c>
      <c r="J70" s="9">
        <v>12.46</v>
      </c>
      <c r="K70" s="9">
        <v>13.25</v>
      </c>
      <c r="L70" s="9">
        <v>-0.57999999999999996</v>
      </c>
      <c r="M70" s="9">
        <v>-0.96</v>
      </c>
      <c r="N70" s="9">
        <v>-1.18</v>
      </c>
    </row>
    <row r="71" spans="3:14" x14ac:dyDescent="0.2">
      <c r="C71" s="9">
        <v>-0.64</v>
      </c>
      <c r="D71" s="9">
        <v>-0.5</v>
      </c>
      <c r="E71" s="9">
        <v>-0.37</v>
      </c>
      <c r="F71" s="9">
        <v>-2.59</v>
      </c>
      <c r="G71" s="9">
        <v>-2.64</v>
      </c>
      <c r="H71" s="9">
        <v>-2.62</v>
      </c>
      <c r="I71" s="9">
        <v>6.86</v>
      </c>
      <c r="J71" s="9">
        <v>8.73</v>
      </c>
      <c r="K71" s="9">
        <v>10.02</v>
      </c>
      <c r="L71" s="9">
        <v>-1.8</v>
      </c>
      <c r="M71" s="9">
        <v>-2.0499999999999998</v>
      </c>
      <c r="N71" s="9">
        <v>-2.2599999999999998</v>
      </c>
    </row>
    <row r="72" spans="3:14" x14ac:dyDescent="0.2">
      <c r="C72" s="9">
        <v>-0.49</v>
      </c>
      <c r="D72" s="9">
        <v>-0.25</v>
      </c>
      <c r="E72" s="9">
        <v>-0.23</v>
      </c>
      <c r="F72" s="9">
        <v>-2.2000000000000002</v>
      </c>
      <c r="G72" s="9">
        <v>-2.31</v>
      </c>
      <c r="H72" s="9">
        <v>-2.2200000000000002</v>
      </c>
      <c r="I72" s="9">
        <v>6.43</v>
      </c>
      <c r="J72" s="9">
        <v>7.85</v>
      </c>
      <c r="K72" s="9">
        <v>8.75</v>
      </c>
      <c r="L72" s="9">
        <v>-1.42</v>
      </c>
      <c r="M72" s="9">
        <v>-1.7</v>
      </c>
      <c r="N72" s="9">
        <v>-1.83</v>
      </c>
    </row>
    <row r="73" spans="3:14" s="8" customFormat="1" x14ac:dyDescent="0.2">
      <c r="C73" s="9">
        <v>2.98</v>
      </c>
      <c r="D73" s="9">
        <v>3.25</v>
      </c>
      <c r="E73" s="9">
        <v>3.33</v>
      </c>
      <c r="F73" s="9">
        <v>0.72</v>
      </c>
      <c r="G73" s="9">
        <v>0.71</v>
      </c>
      <c r="H73" s="9">
        <v>0.72</v>
      </c>
      <c r="I73" s="9">
        <v>14.42</v>
      </c>
      <c r="J73" s="9">
        <v>14.65</v>
      </c>
      <c r="K73" s="9">
        <v>15.74</v>
      </c>
      <c r="L73" s="9">
        <v>1.53</v>
      </c>
      <c r="M73" s="9">
        <v>1.37</v>
      </c>
      <c r="N73" s="9">
        <v>1.26</v>
      </c>
    </row>
    <row r="74" spans="3:14" s="8" customFormat="1" x14ac:dyDescent="0.2">
      <c r="C74" s="9">
        <v>0.46</v>
      </c>
      <c r="D74" s="9">
        <v>0.61</v>
      </c>
      <c r="E74" s="9">
        <v>0.64</v>
      </c>
      <c r="F74" s="9">
        <v>-2.13</v>
      </c>
      <c r="G74" s="9">
        <v>-2.0499999999999998</v>
      </c>
      <c r="H74" s="9">
        <v>-2.02</v>
      </c>
      <c r="I74" s="9">
        <v>12.6</v>
      </c>
      <c r="J74" s="9">
        <v>13.26</v>
      </c>
      <c r="K74" s="9">
        <v>14.21</v>
      </c>
      <c r="L74" s="9">
        <v>-1.42</v>
      </c>
      <c r="M74" s="9">
        <v>-1.51</v>
      </c>
      <c r="N74" s="9">
        <v>-1.67</v>
      </c>
    </row>
    <row r="75" spans="3:14" x14ac:dyDescent="0.2">
      <c r="C75" s="9">
        <v>7.23</v>
      </c>
      <c r="D75" s="9">
        <v>7.68</v>
      </c>
      <c r="E75" s="9">
        <v>7.72</v>
      </c>
      <c r="F75" s="9">
        <v>6.06</v>
      </c>
      <c r="G75" s="9">
        <v>6.11</v>
      </c>
      <c r="H75" s="9">
        <v>6.09</v>
      </c>
      <c r="I75" s="9">
        <v>12.51</v>
      </c>
      <c r="J75" s="9">
        <v>12.74</v>
      </c>
      <c r="K75" s="9">
        <v>13.73</v>
      </c>
      <c r="L75" s="9">
        <v>7.1</v>
      </c>
      <c r="M75" s="9">
        <v>6.87</v>
      </c>
      <c r="N75" s="9">
        <v>6.75</v>
      </c>
    </row>
    <row r="76" spans="3:14" s="10" customFormat="1" x14ac:dyDescent="0.2"/>
    <row r="77" spans="3:14" s="10" customFormat="1" x14ac:dyDescent="0.2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ED Fig. 7b</vt:lpstr>
      <vt:lpstr>ED Fig. 7c</vt:lpstr>
      <vt:lpstr>ED Fig.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8T21:26:39Z</dcterms:modified>
</cp:coreProperties>
</file>